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ment/Library/CloudStorage/Dropbox/pain_gwas_plos_genet_revisions_2023-05/FINAL/"/>
    </mc:Choice>
  </mc:AlternateContent>
  <xr:revisionPtr revIDLastSave="0" documentId="8_{22472956-530B-3F4F-AAD6-299E900E55B9}" xr6:coauthVersionLast="47" xr6:coauthVersionMax="47" xr10:uidLastSave="{00000000-0000-0000-0000-000000000000}"/>
  <bookViews>
    <workbookView xWindow="0" yWindow="500" windowWidth="33600" windowHeight="19460" firstSheet="2" activeTab="16" xr2:uid="{00000000-000D-0000-FFFF-FFFF00000000}"/>
  </bookViews>
  <sheets>
    <sheet name="Activities" sheetId="1" r:id="rId1"/>
    <sheet name="Cardiovascular" sheetId="2" r:id="rId2"/>
    <sheet name="Cell" sheetId="3" r:id="rId3"/>
    <sheet name="Cognitive" sheetId="4" r:id="rId4"/>
    <sheet name="Dermatological" sheetId="5" r:id="rId5"/>
    <sheet name="Endocrine" sheetId="6" r:id="rId6"/>
    <sheet name="Environment" sheetId="7" r:id="rId7"/>
    <sheet name="Environmental" sheetId="8" r:id="rId8"/>
    <sheet name="Gastrointestinal" sheetId="9" r:id="rId9"/>
    <sheet name="Immunological" sheetId="10" r:id="rId10"/>
    <sheet name="Metabolic" sheetId="11" r:id="rId11"/>
    <sheet name="Mortality" sheetId="12" r:id="rId12"/>
    <sheet name="Neoplasms" sheetId="13" r:id="rId13"/>
    <sheet name="Neurological" sheetId="14" r:id="rId14"/>
    <sheet name="Nutritional" sheetId="15" r:id="rId15"/>
    <sheet name="Ophthalmological" sheetId="16" r:id="rId16"/>
    <sheet name="Psychiatric" sheetId="17" r:id="rId17"/>
    <sheet name="Reproduction" sheetId="18" r:id="rId18"/>
    <sheet name="Respiratory" sheetId="19" r:id="rId19"/>
    <sheet name="Skeletal" sheetId="20" r:id="rId20"/>
    <sheet name="Social Interactions" sheetId="21" r:id="rId2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1" i="17" l="1"/>
  <c r="K23" i="17"/>
  <c r="K40" i="17"/>
  <c r="K41" i="17"/>
  <c r="K45" i="17"/>
  <c r="K54" i="17"/>
  <c r="K55" i="17"/>
  <c r="K56" i="17"/>
  <c r="K57" i="17"/>
  <c r="K61" i="17"/>
  <c r="K62" i="17"/>
  <c r="K64" i="17"/>
  <c r="K73" i="17"/>
  <c r="K85" i="17"/>
  <c r="K88" i="17"/>
  <c r="K89" i="17"/>
  <c r="K13" i="17"/>
</calcChain>
</file>

<file path=xl/sharedStrings.xml><?xml version="1.0" encoding="utf-8"?>
<sst xmlns="http://schemas.openxmlformats.org/spreadsheetml/2006/main" count="5393" uniqueCount="874">
  <si>
    <t>GenomicLocus</t>
  </si>
  <si>
    <t>cytoBand</t>
  </si>
  <si>
    <t>rsID</t>
  </si>
  <si>
    <t>Domain</t>
  </si>
  <si>
    <t>ChapterLevel</t>
  </si>
  <si>
    <t>SubchapterLevel</t>
  </si>
  <si>
    <t>Trait</t>
  </si>
  <si>
    <t>uniqTrait</t>
  </si>
  <si>
    <t>Population</t>
  </si>
  <si>
    <t>Ncase</t>
  </si>
  <si>
    <t>Ncontrol</t>
  </si>
  <si>
    <t>N</t>
  </si>
  <si>
    <t>gwasP</t>
  </si>
  <si>
    <t>id</t>
  </si>
  <si>
    <t>PMID</t>
  </si>
  <si>
    <t>Year</t>
  </si>
  <si>
    <t>1p13.3</t>
  </si>
  <si>
    <t>rs583104</t>
  </si>
  <si>
    <t>Activities</t>
  </si>
  <si>
    <t>Self-Care</t>
  </si>
  <si>
    <t>Looking After One's Health</t>
  </si>
  <si>
    <t>Treatment/medication code: aspirin</t>
  </si>
  <si>
    <t>Aspirin</t>
  </si>
  <si>
    <t>UKB2 (EUR)</t>
  </si>
  <si>
    <t>31427789</t>
  </si>
  <si>
    <t>1q25.1</t>
  </si>
  <si>
    <t>rs9804056</t>
  </si>
  <si>
    <t>Number of treatments/medications taken</t>
  </si>
  <si>
    <t>2q37.1</t>
  </si>
  <si>
    <t>rs4663983</t>
  </si>
  <si>
    <t>Treatment/medication code: paracetamol</t>
  </si>
  <si>
    <t>Paracetamol</t>
  </si>
  <si>
    <t>3p21.31</t>
  </si>
  <si>
    <t>rs2236941</t>
  </si>
  <si>
    <t>Communication</t>
  </si>
  <si>
    <t>Conversation and Use of Communication Devices and Techniques</t>
  </si>
  <si>
    <t>Length of mobile phone use</t>
  </si>
  <si>
    <t>rs2280406</t>
  </si>
  <si>
    <t>Usual walking pace</t>
  </si>
  <si>
    <t>rs7615206</t>
  </si>
  <si>
    <t>Types of physical activity in last 4 weeks: Other exercises (eg: swimming, cycling, keep fit, bowling)</t>
  </si>
  <si>
    <t>Types of physical activity in last 4 weeks: Other exercises</t>
  </si>
  <si>
    <t>6p21.31</t>
  </si>
  <si>
    <t>rs2077750</t>
  </si>
  <si>
    <t>12q13.2</t>
  </si>
  <si>
    <t>rs773107</t>
  </si>
  <si>
    <t>Treatment/medication code: levothyroxine sodium</t>
  </si>
  <si>
    <t>Levothyroxine sodium</t>
  </si>
  <si>
    <t>12q13.3</t>
  </si>
  <si>
    <t>rs11172113</t>
  </si>
  <si>
    <t>rs4759275</t>
  </si>
  <si>
    <t>Age started wearing glasses or contact lenses</t>
  </si>
  <si>
    <t>12q24.12</t>
  </si>
  <si>
    <t>rs10774625</t>
  </si>
  <si>
    <t>Treatment/medication code: atenolol</t>
  </si>
  <si>
    <t>Atenolol</t>
  </si>
  <si>
    <t>rs3184504</t>
  </si>
  <si>
    <t>Medication for cholesterol, blood pressure or diabetes: Blood pressure medication</t>
  </si>
  <si>
    <t>Blood pressure medication</t>
  </si>
  <si>
    <t>13q14.3</t>
  </si>
  <si>
    <t>rs9536407</t>
  </si>
  <si>
    <t>Overall health rating</t>
  </si>
  <si>
    <t>Health rating</t>
  </si>
  <si>
    <t>19q13.32</t>
  </si>
  <si>
    <t>rs7412</t>
  </si>
  <si>
    <t>Treatment/medication code: simvastatin</t>
  </si>
  <si>
    <t>Simvastatin</t>
  </si>
  <si>
    <t>Medication for cholesterol, blood pressure, diabetes, or take exogenous hormones: Cholesterol lowering medication</t>
  </si>
  <si>
    <t>Cholesterol lowering medication</t>
  </si>
  <si>
    <t>Medication for cholesterol, blood pressure or diabetes: Cholesterol lowering medication</t>
  </si>
  <si>
    <t>20q11.22</t>
  </si>
  <si>
    <t>rs143384</t>
  </si>
  <si>
    <t>1p36.23</t>
  </si>
  <si>
    <t>rs301805</t>
  </si>
  <si>
    <t>Cardiovascular</t>
  </si>
  <si>
    <t>Functions of the Cardiovascular, Haematological, Immunological and Respiratory Systems</t>
  </si>
  <si>
    <t>Blood Pressure Functions</t>
  </si>
  <si>
    <t>Diastolic Blood Pressure (automated reading)</t>
  </si>
  <si>
    <t>Diastolic Blood Pressure</t>
  </si>
  <si>
    <t>rs599839</t>
  </si>
  <si>
    <t>Diseases of the Circulatory System</t>
  </si>
  <si>
    <t>Chronic Ischaemic Heart Disease</t>
  </si>
  <si>
    <t>Coronary artery disease</t>
  </si>
  <si>
    <t>EUR</t>
  </si>
  <si>
    <t>21378990</t>
  </si>
  <si>
    <t>rs646776</t>
  </si>
  <si>
    <t>EUR+SAS</t>
  </si>
  <si>
    <t>21378988</t>
  </si>
  <si>
    <t>rs7528419</t>
  </si>
  <si>
    <t>EUR+EAS+SAS+AFR</t>
  </si>
  <si>
    <t>26343387</t>
  </si>
  <si>
    <t>1q43</t>
  </si>
  <si>
    <t>rs3943093</t>
  </si>
  <si>
    <t>rs2013208</t>
  </si>
  <si>
    <t>Coronary artery disease and high-density lipoprotein cholesterol (bivariate)</t>
  </si>
  <si>
    <t>Coronary artery disease and high-density lipoprotein cholesterol</t>
  </si>
  <si>
    <t>UKB2 (EUR meta)</t>
  </si>
  <si>
    <t>30525989</t>
  </si>
  <si>
    <t>6p24.1</t>
  </si>
  <si>
    <t>rs1014342</t>
  </si>
  <si>
    <t>23202125</t>
  </si>
  <si>
    <t>rs2026458</t>
  </si>
  <si>
    <t>Coronary artery disease and low-density lipoprotein cholesterol (bivariate)</t>
  </si>
  <si>
    <t>Coronary artery disease and low-density lipoprotein cholesterol</t>
  </si>
  <si>
    <t>rs9349379</t>
  </si>
  <si>
    <t>Angina Pectoris</t>
  </si>
  <si>
    <t>Diagnoses - secondary ICD10: I20 Angina pectoris</t>
  </si>
  <si>
    <t>Angina</t>
  </si>
  <si>
    <t>Non-cancer illness code, self-reported: angina</t>
  </si>
  <si>
    <t>Vascular/heart problems diagnosed by doctor: Angina</t>
  </si>
  <si>
    <t>Diagnoses - secondary ICD10: I25 Chronic ischemic heart disease</t>
  </si>
  <si>
    <t>Chronic ischemic heart disease</t>
  </si>
  <si>
    <t>Systolic Blood Pressure (automated reading)</t>
  </si>
  <si>
    <t>Systolic Blood Pressure</t>
  </si>
  <si>
    <t>Diagnoses - main ICD10: I25 Chronic ischemic heart disease</t>
  </si>
  <si>
    <t>rs2814944</t>
  </si>
  <si>
    <t>Coronary artery disease and triglyceride (bivariate)</t>
  </si>
  <si>
    <t>Coronary artery disease and triglyceride</t>
  </si>
  <si>
    <t>rs3800457</t>
  </si>
  <si>
    <t>9p21.3</t>
  </si>
  <si>
    <t>rs2891168</t>
  </si>
  <si>
    <t>rs3217992</t>
  </si>
  <si>
    <t>rs4977574</t>
  </si>
  <si>
    <t>11p15.4</t>
  </si>
  <si>
    <t>rs2052692</t>
  </si>
  <si>
    <t>Essential (Primary) Hypertension</t>
  </si>
  <si>
    <t>Non-cancer illness code, self-reported: hypertension</t>
  </si>
  <si>
    <t>Hypertension</t>
  </si>
  <si>
    <t>Diagnoses - secondary ICD10: I10 Essential (primary) hypertension</t>
  </si>
  <si>
    <t>Essential (primary) hypertension</t>
  </si>
  <si>
    <t>Age high blood pressure diagnosed</t>
  </si>
  <si>
    <t>Vascular/heart problems diagnosed by doctor: High blood pressure</t>
  </si>
  <si>
    <t>High blood pressure</t>
  </si>
  <si>
    <t>Coronary artery disease and total cholesterol (bivariate)</t>
  </si>
  <si>
    <t>rs653178</t>
  </si>
  <si>
    <t>21909115</t>
  </si>
  <si>
    <t>Mean Arterial Pressure</t>
  </si>
  <si>
    <t>21909110</t>
  </si>
  <si>
    <t>15q25.1</t>
  </si>
  <si>
    <t>rs2627316</t>
  </si>
  <si>
    <t>16q23.1</t>
  </si>
  <si>
    <t>rs10781976</t>
  </si>
  <si>
    <t>rs1109342</t>
  </si>
  <si>
    <t>rs1549306</t>
  </si>
  <si>
    <t>30940143</t>
  </si>
  <si>
    <t>rs4888378</t>
  </si>
  <si>
    <t>17q21.33</t>
  </si>
  <si>
    <t>rs2233669</t>
  </si>
  <si>
    <t>rs2898883</t>
  </si>
  <si>
    <t>rs4420638</t>
  </si>
  <si>
    <t>Heart Functions</t>
  </si>
  <si>
    <t>Resting heart rate</t>
  </si>
  <si>
    <t>Coronary artery disease (SOFT definition including angina)</t>
  </si>
  <si>
    <t>UKB1 (EUR meta)</t>
  </si>
  <si>
    <t>28714975</t>
  </si>
  <si>
    <t>Pulse rate (automated reading)</t>
  </si>
  <si>
    <t>Pulse rate</t>
  </si>
  <si>
    <t>Cell</t>
  </si>
  <si>
    <t>Function of DNA</t>
  </si>
  <si>
    <t>Protein Level</t>
  </si>
  <si>
    <t>RGMA - Repulsive guidance molecule A</t>
  </si>
  <si>
    <t>28240269</t>
  </si>
  <si>
    <t>CAT - Catalase</t>
  </si>
  <si>
    <t>GRN - Granulins</t>
  </si>
  <si>
    <t>1q21.3</t>
  </si>
  <si>
    <t>rs13294</t>
  </si>
  <si>
    <t>ECM1 - Extracellular matrix protein 1</t>
  </si>
  <si>
    <t>rs9858542</t>
  </si>
  <si>
    <t>MST1 - Hepatocyte growth factor-like protein</t>
  </si>
  <si>
    <t>SNRPF - Small nuclear ribonucleoprotein F</t>
  </si>
  <si>
    <t>APOE - Apolipoprotein E (isoform E2)</t>
  </si>
  <si>
    <t>rs4625</t>
  </si>
  <si>
    <t>Cognitive</t>
  </si>
  <si>
    <t>Mental Functions</t>
  </si>
  <si>
    <t>Higher-Level Cognitive Functions</t>
  </si>
  <si>
    <t>Trail making test - Duration to complete alphanumeric path (trail #2)</t>
  </si>
  <si>
    <t>9q22.31</t>
  </si>
  <si>
    <t>rs4744250</t>
  </si>
  <si>
    <t>Cognitive performance</t>
  </si>
  <si>
    <t>Intelligence</t>
  </si>
  <si>
    <t>30038396</t>
  </si>
  <si>
    <t>14q12</t>
  </si>
  <si>
    <t>rs176217</t>
  </si>
  <si>
    <t>29942086</t>
  </si>
  <si>
    <t>rs16894959</t>
  </si>
  <si>
    <t>Dermatological</t>
  </si>
  <si>
    <t>Functions of the Skin and Related Structures</t>
  </si>
  <si>
    <t>Functions of Hair</t>
  </si>
  <si>
    <t>Male pattern baldness (BOLT LMM infinitesimal mixed model)</t>
  </si>
  <si>
    <t>Baldness</t>
  </si>
  <si>
    <t>30573740</t>
  </si>
  <si>
    <t>Male pattern baldness (BOLT LMM non-infinitesimal mixed model)</t>
  </si>
  <si>
    <t>17q21.31</t>
  </si>
  <si>
    <t>rs199456</t>
  </si>
  <si>
    <t>Male-specific factors - Hair/balding pattern: Pattern 3</t>
  </si>
  <si>
    <t>Bald Pattern 3</t>
  </si>
  <si>
    <t>rs199535</t>
  </si>
  <si>
    <t>Male-specific factors - Hair/balding pattern: Pattern 2</t>
  </si>
  <si>
    <t>Bald Pattern 2</t>
  </si>
  <si>
    <t>rs7224296</t>
  </si>
  <si>
    <t>Male-specific factors - Hair/balding pattern: Pattern 1</t>
  </si>
  <si>
    <t>Bald Pattern 1</t>
  </si>
  <si>
    <t>rs705704</t>
  </si>
  <si>
    <t>Endocrine</t>
  </si>
  <si>
    <t>Endocrine, Nutritional and Metabolic Diseases</t>
  </si>
  <si>
    <t>Type 1 Diabetes Mellitus</t>
  </si>
  <si>
    <t>Type 1 Diabetes</t>
  </si>
  <si>
    <t>21980299</t>
  </si>
  <si>
    <t>Thyroiditis</t>
  </si>
  <si>
    <t>Non-cancer illness code, self-reported: hypothyroidism/myxoedema</t>
  </si>
  <si>
    <t>Hypothyroidism/Myxoedema</t>
  </si>
  <si>
    <t>Other Hypothyroidism</t>
  </si>
  <si>
    <t>Diagnoses - secondary ICD10: E03 Other hypothyroidism</t>
  </si>
  <si>
    <t>Other hypothyroidism</t>
  </si>
  <si>
    <t>19430480</t>
  </si>
  <si>
    <t>22q12.2</t>
  </si>
  <si>
    <t>rs16988333</t>
  </si>
  <si>
    <t>Type 2 Diabetes Mellitus</t>
  </si>
  <si>
    <t>Type 2 Diabetes</t>
  </si>
  <si>
    <t>30054458</t>
  </si>
  <si>
    <t>Environment</t>
  </si>
  <si>
    <t>Major Life Areas</t>
  </si>
  <si>
    <t>Potential Health Hazards Related to Socioeconomic and Psychosocial Circumstances</t>
  </si>
  <si>
    <t>Illnesses of father: Heart disease</t>
  </si>
  <si>
    <t>Family (paternal) history of Heart disease</t>
  </si>
  <si>
    <t>rs12091558</t>
  </si>
  <si>
    <t>Education</t>
  </si>
  <si>
    <t>Education - Qualifications</t>
  </si>
  <si>
    <t>Educational attainment</t>
  </si>
  <si>
    <t>rs9858213</t>
  </si>
  <si>
    <t>25201988</t>
  </si>
  <si>
    <t>Products and Technology</t>
  </si>
  <si>
    <t>Assets</t>
  </si>
  <si>
    <t>Average total household income before tax</t>
  </si>
  <si>
    <t>Household income</t>
  </si>
  <si>
    <t>Illnesses of mother: Heart disease</t>
  </si>
  <si>
    <t>Family (maternal) history of Heart disease</t>
  </si>
  <si>
    <t>Illnesses of siblings: Heart disease</t>
  </si>
  <si>
    <t>Family (siblings) history of Heart disease</t>
  </si>
  <si>
    <t>rs3851734</t>
  </si>
  <si>
    <t>Illnesses of mother: High blood pressure</t>
  </si>
  <si>
    <t>Family (maternal) history of High blood pressure</t>
  </si>
  <si>
    <t>18q12.2</t>
  </si>
  <si>
    <t>rs9964724</t>
  </si>
  <si>
    <t>Environmental</t>
  </si>
  <si>
    <t>Products or Substances for Personal Consumption</t>
  </si>
  <si>
    <t>Salicylic acid and derivatives</t>
  </si>
  <si>
    <t>31015401</t>
  </si>
  <si>
    <t>rs12568655</t>
  </si>
  <si>
    <t>Anilides</t>
  </si>
  <si>
    <t>Antimigraine preparations</t>
  </si>
  <si>
    <t>6q16.1</t>
  </si>
  <si>
    <t>rs7770889</t>
  </si>
  <si>
    <t>7p14.1</t>
  </si>
  <si>
    <t>rs12532479</t>
  </si>
  <si>
    <t>Calcium channel blockers</t>
  </si>
  <si>
    <t>Thyroid preparations</t>
  </si>
  <si>
    <t>Agents acting on the renin-angiotensin system</t>
  </si>
  <si>
    <t>HMG CoA reductase inhibitors</t>
  </si>
  <si>
    <t>Antithrombotic agents</t>
  </si>
  <si>
    <t>rs1131095</t>
  </si>
  <si>
    <t>Gastrointestinal</t>
  </si>
  <si>
    <t>Diseases of the Digestive System</t>
  </si>
  <si>
    <t>Noninfective entertitis and Colitis</t>
  </si>
  <si>
    <t>Ulcerative colitis</t>
  </si>
  <si>
    <t>28067908</t>
  </si>
  <si>
    <t>Inflammatory Bowel Disease</t>
  </si>
  <si>
    <t>rs1873625</t>
  </si>
  <si>
    <t>Crohn's Disease</t>
  </si>
  <si>
    <t>26192919</t>
  </si>
  <si>
    <t>rs3197999</t>
  </si>
  <si>
    <t>21102463</t>
  </si>
  <si>
    <t>rs9822268</t>
  </si>
  <si>
    <t>21297633</t>
  </si>
  <si>
    <t>rs11065987</t>
  </si>
  <si>
    <t>Fibrosis and Cirrhosis of Liver</t>
  </si>
  <si>
    <t>Primary biliary cirrhosis</t>
  </si>
  <si>
    <t>26394269</t>
  </si>
  <si>
    <t>Intestinal Malabsorption</t>
  </si>
  <si>
    <t>Celiac disease</t>
  </si>
  <si>
    <t>22057235</t>
  </si>
  <si>
    <t>20190752</t>
  </si>
  <si>
    <t>rs301819</t>
  </si>
  <si>
    <t>Immunological</t>
  </si>
  <si>
    <t>Immunological System Functions</t>
  </si>
  <si>
    <t>Lymphocyte count (two-way meta)</t>
  </si>
  <si>
    <t>Lymphocyte count</t>
  </si>
  <si>
    <t>27863252</t>
  </si>
  <si>
    <t>1q22</t>
  </si>
  <si>
    <t>rs1050316</t>
  </si>
  <si>
    <t>Platelet count (three-way meta)</t>
  </si>
  <si>
    <t>Platelet count</t>
  </si>
  <si>
    <t>Platelet count (two-way meta)</t>
  </si>
  <si>
    <t>2q34</t>
  </si>
  <si>
    <t>rs715</t>
  </si>
  <si>
    <t>Eosinophil percentage of white cells (two-way meta)</t>
  </si>
  <si>
    <t>Eosinophil percentage of white cells</t>
  </si>
  <si>
    <t>Eosinophil percentage of granulocytes (two-way meta)</t>
  </si>
  <si>
    <t>Eosinophil percentage of granulocytes</t>
  </si>
  <si>
    <t>Eosinophil percentage of granulocytes (three-way meta)</t>
  </si>
  <si>
    <t>Eosinophil percentage of white cells (three-way meta)</t>
  </si>
  <si>
    <t>Neutrophil percentage of granulocytes (three-way meta)</t>
  </si>
  <si>
    <t>Neutrophil percentage of granulocytes</t>
  </si>
  <si>
    <t>Plateletcrit (three-way meta)</t>
  </si>
  <si>
    <t>Plateletcrit</t>
  </si>
  <si>
    <t>Eosinophil count (two-way meta)</t>
  </si>
  <si>
    <t>Eosinophil count</t>
  </si>
  <si>
    <t>Reticulocyte count (two-way meta)</t>
  </si>
  <si>
    <t>Reticulocyte count</t>
  </si>
  <si>
    <t>Red blood cell count (three-way meta)</t>
  </si>
  <si>
    <t>Red blood cell count</t>
  </si>
  <si>
    <t>Plateletcrit (two-way meta)</t>
  </si>
  <si>
    <t>Granulocyte count (two-way meta)</t>
  </si>
  <si>
    <t>Granulocyte count</t>
  </si>
  <si>
    <t>White blood cell count (three-way meta)</t>
  </si>
  <si>
    <t>White blood cell count</t>
  </si>
  <si>
    <t>High light scatter reticulocyte count (three-way meta)</t>
  </si>
  <si>
    <t>High light scatter reticulocyte count</t>
  </si>
  <si>
    <t>Sum neutrophil eosinophil count (two-way meta)</t>
  </si>
  <si>
    <t>Sum neutrophil eosinophil count</t>
  </si>
  <si>
    <t>Lymphocyte count (three-way meta)</t>
  </si>
  <si>
    <t>Reticulocyte count (three-way meta)</t>
  </si>
  <si>
    <t>Hematocrit (three-way meta)</t>
  </si>
  <si>
    <t>Hematocrit</t>
  </si>
  <si>
    <t>Sum basophil neutrophil count (three-way meta)</t>
  </si>
  <si>
    <t>Sum basophil neutrophil count</t>
  </si>
  <si>
    <t>Neutrophil count (three-way meta)</t>
  </si>
  <si>
    <t>Neutrophil count</t>
  </si>
  <si>
    <t>Granulocyte count (three-way meta)</t>
  </si>
  <si>
    <t>Reticulocyte fraction of red cells (two-way meta)</t>
  </si>
  <si>
    <t>Reticulocyte fraction of red cells</t>
  </si>
  <si>
    <t>Basophil count (two-way meta)</t>
  </si>
  <si>
    <t>Basophil count</t>
  </si>
  <si>
    <t>Sum neutrophil eosinophil count (three-way meta)</t>
  </si>
  <si>
    <t>Hemoglobin concentration (three-way meta)</t>
  </si>
  <si>
    <t>Hemoglobin concentration</t>
  </si>
  <si>
    <t>High light scatter percentage of red cells (two-way meta)</t>
  </si>
  <si>
    <t>High light scatter percentage of red cells</t>
  </si>
  <si>
    <t>High light scatter reticulocyte count (two-way meta)</t>
  </si>
  <si>
    <t>Myeloid white cell count (three-way meta)</t>
  </si>
  <si>
    <t>Myeloid white cell count</t>
  </si>
  <si>
    <t>White blood cell count (two-way meta)</t>
  </si>
  <si>
    <t>Neutrophil percentage of white cells (two-way meta)</t>
  </si>
  <si>
    <t>Neutrophil percentage of white cells</t>
  </si>
  <si>
    <t>Sum eosinophil basophil count (two-way meta)</t>
  </si>
  <si>
    <t>Sum eosinophil basophil count</t>
  </si>
  <si>
    <t>Eosinophil count (three-way meta)</t>
  </si>
  <si>
    <t>Sum eosinophil basophil count (three-way meta)</t>
  </si>
  <si>
    <t>Neutrophil percentage of granulocytes (two-way meta)</t>
  </si>
  <si>
    <t>Monocyte count (three-way meta)</t>
  </si>
  <si>
    <t>Monocyte count</t>
  </si>
  <si>
    <t>14q13.3</t>
  </si>
  <si>
    <t>rs7143938</t>
  </si>
  <si>
    <t>Mean corpuscular volume (two-way meta)</t>
  </si>
  <si>
    <t>Mean corpuscular volume</t>
  </si>
  <si>
    <t>Red cell distribution width (two-way meta)</t>
  </si>
  <si>
    <t>Red cell distribution width</t>
  </si>
  <si>
    <t>Immature fraction of reticulocytes (three-way meta)</t>
  </si>
  <si>
    <t>Immature fraction of reticulocytes</t>
  </si>
  <si>
    <t>High light scatter percentage of red cells (three-way meta)</t>
  </si>
  <si>
    <t>Immature fraction of reticulocytes (two-way meta)</t>
  </si>
  <si>
    <t>Red cell distribution width (three-way meta)</t>
  </si>
  <si>
    <t>Reticulocyte fraction of red cells (three-way meta)</t>
  </si>
  <si>
    <t>rs39713</t>
  </si>
  <si>
    <t>rs301806</t>
  </si>
  <si>
    <t>Metabolic</t>
  </si>
  <si>
    <t>Functions of the Digestive, Metabolic and Endocrine Systems</t>
  </si>
  <si>
    <t>Weight Maintenance Functions</t>
  </si>
  <si>
    <t>Waist-hip ratio (male)</t>
  </si>
  <si>
    <t>Waist-hip ratio</t>
  </si>
  <si>
    <t>30239722</t>
  </si>
  <si>
    <t>1p21.3</t>
  </si>
  <si>
    <t>rs10747489</t>
  </si>
  <si>
    <t>Impedance measures - Arm fat mass (right)</t>
  </si>
  <si>
    <t>Impedance measures - Arm fat mass (left)</t>
  </si>
  <si>
    <t>rs4379706</t>
  </si>
  <si>
    <t>Body Mass Index (female)</t>
  </si>
  <si>
    <t>Body Mass Index</t>
  </si>
  <si>
    <t>rs9659380</t>
  </si>
  <si>
    <t>General Metabolic Functions</t>
  </si>
  <si>
    <t>Low-density lipoprotein cholesterol</t>
  </si>
  <si>
    <t>EAS</t>
  </si>
  <si>
    <t>28334899</t>
  </si>
  <si>
    <t>Total cholesterol</t>
  </si>
  <si>
    <t>rs629301</t>
  </si>
  <si>
    <t xml:space="preserve">Total lipids in medium LDL </t>
  </si>
  <si>
    <t>Total lipids in medium LDL</t>
  </si>
  <si>
    <t>27005778</t>
  </si>
  <si>
    <t xml:space="preserve">Concentration of small LDL particles </t>
  </si>
  <si>
    <t>Concentration of small LDL particles</t>
  </si>
  <si>
    <t xml:space="preserve">Concentration of IDL particles </t>
  </si>
  <si>
    <t>Concentration of IDL particles</t>
  </si>
  <si>
    <t xml:space="preserve">Concentration of large LDL particles </t>
  </si>
  <si>
    <t>Concentration of large LDL particles</t>
  </si>
  <si>
    <t xml:space="preserve">Phospholipids in very small VLDL </t>
  </si>
  <si>
    <t>Phospholipids in very small VLDL</t>
  </si>
  <si>
    <t xml:space="preserve">Total lipids in very small VLDL </t>
  </si>
  <si>
    <t>Total lipids in very small VLDL</t>
  </si>
  <si>
    <t xml:space="preserve">Total cholesterol in IDL </t>
  </si>
  <si>
    <t>Total cholesterol in IDL</t>
  </si>
  <si>
    <t xml:space="preserve">Cholesterol esters in large LDL </t>
  </si>
  <si>
    <t>Cholesterol esters in large LDL</t>
  </si>
  <si>
    <t xml:space="preserve">Free cholesterol </t>
  </si>
  <si>
    <t>Free cholesterol</t>
  </si>
  <si>
    <t xml:space="preserve">Sphingomyelins </t>
  </si>
  <si>
    <t>Sphingomyelins</t>
  </si>
  <si>
    <t xml:space="preserve">Cholesterol esters in medium LDL </t>
  </si>
  <si>
    <t>Cholesterol esters in medium LDL</t>
  </si>
  <si>
    <t xml:space="preserve">ApoB </t>
  </si>
  <si>
    <t>ApoB</t>
  </si>
  <si>
    <t xml:space="preserve">Total lipids in small LDL </t>
  </si>
  <si>
    <t>Total lipids in small LDL</t>
  </si>
  <si>
    <t xml:space="preserve">Total cholesterol in small LDL </t>
  </si>
  <si>
    <t>Total cholesterol in small LDL</t>
  </si>
  <si>
    <t xml:space="preserve">Concentration of medium LDL particles </t>
  </si>
  <si>
    <t>Concentration of medium LDL particles</t>
  </si>
  <si>
    <t xml:space="preserve">Total lipids in large LDL </t>
  </si>
  <si>
    <t>Total lipids in large LDL</t>
  </si>
  <si>
    <t xml:space="preserve">Total cholesterol in LDL </t>
  </si>
  <si>
    <t>Total cholesterol in LDL</t>
  </si>
  <si>
    <t xml:space="preserve">Total lipids in IDL </t>
  </si>
  <si>
    <t>Total lipids in IDL</t>
  </si>
  <si>
    <t xml:space="preserve">Esterified cholesterol </t>
  </si>
  <si>
    <t>Esterified cholesterol</t>
  </si>
  <si>
    <t>29403010</t>
  </si>
  <si>
    <t>Low-density lipoprotein - Birth cohorts</t>
  </si>
  <si>
    <t>19060910</t>
  </si>
  <si>
    <t>24097068</t>
  </si>
  <si>
    <t>2p23.3</t>
  </si>
  <si>
    <t>rs12612492</t>
  </si>
  <si>
    <t>Waist-hip ratio (adjusted for BMI, female)</t>
  </si>
  <si>
    <t>Water, Mineral and Electrolyte Balance Functions</t>
  </si>
  <si>
    <t>Amino acid::Glycine, serine and threonine metabolism::serine</t>
  </si>
  <si>
    <t>Serine</t>
  </si>
  <si>
    <t>24816252</t>
  </si>
  <si>
    <t>Amino acid::Glycine, serine and threonine metabolism::betaine</t>
  </si>
  <si>
    <t>Betaine</t>
  </si>
  <si>
    <t>Amino acid::Glycine, serine and threonine metabolism::glycine</t>
  </si>
  <si>
    <t>Glycine</t>
  </si>
  <si>
    <t>Amino acid::Glycine, serine and threonine metabolism::N-acetylglycine</t>
  </si>
  <si>
    <t>N-acetylglycine</t>
  </si>
  <si>
    <t>::::X-08988</t>
  </si>
  <si>
    <t>X-08988</t>
  </si>
  <si>
    <t>Serum creatinine</t>
  </si>
  <si>
    <t>Glycine level (female)</t>
  </si>
  <si>
    <t>31070104</t>
  </si>
  <si>
    <t>Amino acid::Glutamate metabolism::pyroglutamine*</t>
  </si>
  <si>
    <t>Pyroglutamine</t>
  </si>
  <si>
    <t>Amino acid::Creatine metabolism::creatine</t>
  </si>
  <si>
    <t>Creatine</t>
  </si>
  <si>
    <t>Amino acid::Lysine metabolism::glutaroyl carnitine</t>
  </si>
  <si>
    <t>Glutaroyl carnitine</t>
  </si>
  <si>
    <t>rs11713193</t>
  </si>
  <si>
    <t>30124842</t>
  </si>
  <si>
    <t>High-density lipoprotein cholesterol</t>
  </si>
  <si>
    <t>rs6792892</t>
  </si>
  <si>
    <t>Impedance measures - Arm predicted mass (left)</t>
  </si>
  <si>
    <t>3q26.31</t>
  </si>
  <si>
    <t>rs247975</t>
  </si>
  <si>
    <t>Hip circumference</t>
  </si>
  <si>
    <t>rs488029</t>
  </si>
  <si>
    <t>Impedance measures - Impedance of whole body</t>
  </si>
  <si>
    <t>Impedance measures - Impedance of arm (left)</t>
  </si>
  <si>
    <t>rs583514</t>
  </si>
  <si>
    <t>6p22.1</t>
  </si>
  <si>
    <t>rs853685</t>
  </si>
  <si>
    <t>Hip circumference (adjusted for BMI)</t>
  </si>
  <si>
    <t>25673412</t>
  </si>
  <si>
    <t>Hip circumference (female)</t>
  </si>
  <si>
    <t>Waist circumference</t>
  </si>
  <si>
    <t>rs205262</t>
  </si>
  <si>
    <t>25673413</t>
  </si>
  <si>
    <t>rs2744937</t>
  </si>
  <si>
    <t>Hip circumference (male)</t>
  </si>
  <si>
    <t>Hip circumference (male, adjusted for BMI)</t>
  </si>
  <si>
    <t>rs2744974</t>
  </si>
  <si>
    <t>Body Mass Index (male)</t>
  </si>
  <si>
    <t>rs2814992</t>
  </si>
  <si>
    <t>rs6457796</t>
  </si>
  <si>
    <t>EUR+AFR</t>
  </si>
  <si>
    <t>rs9462027</t>
  </si>
  <si>
    <t>6p21.1</t>
  </si>
  <si>
    <t>rs10456542</t>
  </si>
  <si>
    <t>Impedance measures - Impedance of leg (right)</t>
  </si>
  <si>
    <t>Impedance measures - Impedance of leg (left)</t>
  </si>
  <si>
    <t>6q22.33</t>
  </si>
  <si>
    <t>rs4534007</t>
  </si>
  <si>
    <t>Impedance measures - Leg fat percentage (right)</t>
  </si>
  <si>
    <t>HbA1c</t>
  </si>
  <si>
    <t>28898252</t>
  </si>
  <si>
    <t>Impedance measures - Trunk fat-free mass</t>
  </si>
  <si>
    <t>Impedance measures - Trunk predicted mass</t>
  </si>
  <si>
    <t>Estimated glomerular filtration rate based on cystain C</t>
  </si>
  <si>
    <t>27920155</t>
  </si>
  <si>
    <t>Impedance measures - Whole body fat-free mass</t>
  </si>
  <si>
    <t>Amino acid::Tryptophan metabolism::kynurenine</t>
  </si>
  <si>
    <t>Kynurenine</t>
  </si>
  <si>
    <t>Birth weight</t>
  </si>
  <si>
    <t>Impedance measures - Whole body water mass</t>
  </si>
  <si>
    <t>Birth weight of first child (female)</t>
  </si>
  <si>
    <t>Birth weight of first child</t>
  </si>
  <si>
    <t>Impedance measures - Impedance of arm (right)</t>
  </si>
  <si>
    <t>20383146</t>
  </si>
  <si>
    <t>26831199</t>
  </si>
  <si>
    <t>28452372</t>
  </si>
  <si>
    <t>Serum Urate</t>
  </si>
  <si>
    <t>23263486</t>
  </si>
  <si>
    <t>rs2075650</t>
  </si>
  <si>
    <t>Body Mass Index (female &gt; 50 yrs)</t>
  </si>
  <si>
    <t>26426971</t>
  </si>
  <si>
    <t>Waist circumference (female)</t>
  </si>
  <si>
    <t>EUR+AMR+EAS+AFR+SAS</t>
  </si>
  <si>
    <t>30108127</t>
  </si>
  <si>
    <t>19060906</t>
  </si>
  <si>
    <t>Waist-hip ratio (female)</t>
  </si>
  <si>
    <t xml:space="preserve">CH2 groups to double bonds ratio </t>
  </si>
  <si>
    <t>CH2 groups to double bonds ratio</t>
  </si>
  <si>
    <t>Impedance measures - Trunk fat percentage</t>
  </si>
  <si>
    <t xml:space="preserve">Free cholesterol in large LDL </t>
  </si>
  <si>
    <t>Free cholesterol in large LDL</t>
  </si>
  <si>
    <t xml:space="preserve">Free cholesterol in IDL </t>
  </si>
  <si>
    <t>Free cholesterol in IDL</t>
  </si>
  <si>
    <t xml:space="preserve">Phospholipids in large LDL </t>
  </si>
  <si>
    <t>Phospholipids in large LDL</t>
  </si>
  <si>
    <t xml:space="preserve">Phospholipids in medium LDL </t>
  </si>
  <si>
    <t>Phospholipids in medium LDL</t>
  </si>
  <si>
    <t xml:space="preserve">CH2 groups in fatty acids </t>
  </si>
  <si>
    <t>CH2 groups in fatty acids</t>
  </si>
  <si>
    <t xml:space="preserve">HDL diameter </t>
  </si>
  <si>
    <t>HDL diameter</t>
  </si>
  <si>
    <t xml:space="preserve">Phospholipids in IDL </t>
  </si>
  <si>
    <t>Phospholipids in IDL</t>
  </si>
  <si>
    <t>Impedance measures - Trunk fat mass</t>
  </si>
  <si>
    <t>Disorders of Lipoprotein Metabolism and Other lipidaemias</t>
  </si>
  <si>
    <t>Diagnoses - secondary ICD10: E78 Disorders of lipoprotein metabolism and other lipidemias</t>
  </si>
  <si>
    <t>Disorders of lipoprotein metabolism and other lipidemias</t>
  </si>
  <si>
    <t xml:space="preserve">OmegaL6 fatty acids </t>
  </si>
  <si>
    <t>OmegaL6 fatty acids</t>
  </si>
  <si>
    <t>Low cholesterol lipoprotein</t>
  </si>
  <si>
    <t>AMR+AFR+EAS+Others</t>
  </si>
  <si>
    <t>31217584</t>
  </si>
  <si>
    <t xml:space="preserve">Total cholesterol in large LDL </t>
  </si>
  <si>
    <t>Total cholesterol in large LDL</t>
  </si>
  <si>
    <t xml:space="preserve">Serum total cholesterol </t>
  </si>
  <si>
    <t>Non-cancer illness code, self-reported: high cholesterol</t>
  </si>
  <si>
    <t>High cholesterol</t>
  </si>
  <si>
    <t xml:space="preserve">Total cholesterol in medium LDL </t>
  </si>
  <si>
    <t>Total cholesterol in medium LDL</t>
  </si>
  <si>
    <t xml:space="preserve">18:2, linoleic acid (LA) </t>
  </si>
  <si>
    <t>18:2, linoleic acid (LA)</t>
  </si>
  <si>
    <t xml:space="preserve">Total lipids in small HDL </t>
  </si>
  <si>
    <t>Total lipids in small HDL</t>
  </si>
  <si>
    <t>Impedance measures - Arm fat-free mass (right)</t>
  </si>
  <si>
    <t>Impedance measures - Leg predicted mass (right)</t>
  </si>
  <si>
    <t>Impedance measures - Leg fat-free mass (left)</t>
  </si>
  <si>
    <t>Impedance measures - Leg predicted mass (left)</t>
  </si>
  <si>
    <t>Impedance measures - Leg fat percentage (left)</t>
  </si>
  <si>
    <t>Impedance measures - Arm predicted mass (right)</t>
  </si>
  <si>
    <t>Legs-leg fat ratio (female)</t>
  </si>
  <si>
    <t>Leg-lef fat ratio</t>
  </si>
  <si>
    <t>30664634</t>
  </si>
  <si>
    <t>Impedance measures - Weight</t>
  </si>
  <si>
    <t>Impedance measures - Arm fat-free mass (left)</t>
  </si>
  <si>
    <t>Arms-arm fat ratio (male)</t>
  </si>
  <si>
    <t>Arm-arm fat ratio</t>
  </si>
  <si>
    <t>Hip circumference (female, adjusted for BMI)</t>
  </si>
  <si>
    <t>Impedance measures - Leg fat-free mass (right)</t>
  </si>
  <si>
    <t>Waist-hip ratio (adjusted for BMI, male)</t>
  </si>
  <si>
    <t>Trunk-trunk fat ratio (female)</t>
  </si>
  <si>
    <t>Trunk-trunk fat ratio</t>
  </si>
  <si>
    <t>Impedance measures - Basal metabolic rate</t>
  </si>
  <si>
    <t>Weight</t>
  </si>
  <si>
    <t>rs224333</t>
  </si>
  <si>
    <t>Waist-hip ratio (male, adjusted for BMI)</t>
  </si>
  <si>
    <t>rs6060355</t>
  </si>
  <si>
    <t>Legs-leg fat ratio (male)</t>
  </si>
  <si>
    <t>Mortality</t>
  </si>
  <si>
    <t>All-Cause Mortality</t>
  </si>
  <si>
    <t>Number of self-reported non-cancer illnesses</t>
  </si>
  <si>
    <t>Persons with Potential Health Hazards Related to Family and Personal History and Certain Conditions Influencing Health Status</t>
  </si>
  <si>
    <t>Presence of Cardiac and Vascular Implants and Grafts</t>
  </si>
  <si>
    <t>Diagnoses - secondary ICD10: Z95 Presence of cardiac and vascular implants and grafts</t>
  </si>
  <si>
    <t>Presence of cardiac and vascular implants and grafts</t>
  </si>
  <si>
    <t>Family History of Certain Disabilities and Chronic Diseases Leading to Disablement</t>
  </si>
  <si>
    <t>Diagnoses - secondary ICD10: Z82 Family history of certain disabilities and chronic diseases (leading to disablement)</t>
  </si>
  <si>
    <t>Family history of certain disabilities and chronic diseases (leading to disablement)</t>
  </si>
  <si>
    <t>Interpolated Age of participant when non-cancer illness first diagnosed</t>
  </si>
  <si>
    <t>Long-standing illness, disability or infirmity</t>
  </si>
  <si>
    <t>Interpolated Year when non-cancer illness first diagnosed</t>
  </si>
  <si>
    <t>rs10965219</t>
  </si>
  <si>
    <t>Neoplasms</t>
  </si>
  <si>
    <t>Malignant Neoplasms</t>
  </si>
  <si>
    <t>Malignant Neoplasms of Skin</t>
  </si>
  <si>
    <t>Cancer register - Type of cancer: ICD10: C44 Other and unspecified malignant neoplasm of skin</t>
  </si>
  <si>
    <t>Other and unspecified malignant neoplasm of skin</t>
  </si>
  <si>
    <t>Cancer register - Histology of cancer tumour: Basal cell carcinoma, NOS</t>
  </si>
  <si>
    <t>Basal cell carcinoma</t>
  </si>
  <si>
    <t>rs2151280</t>
  </si>
  <si>
    <t>Maligrant Neoplasms of Brain</t>
  </si>
  <si>
    <t>Glioma</t>
  </si>
  <si>
    <t>22886559</t>
  </si>
  <si>
    <t>1p32.3</t>
  </si>
  <si>
    <t>rs11588333</t>
  </si>
  <si>
    <t>Neurological</t>
  </si>
  <si>
    <t>Structures of the Nervous System</t>
  </si>
  <si>
    <t>Structure of Brain</t>
  </si>
  <si>
    <t>Right amygdala</t>
  </si>
  <si>
    <t>31676860</t>
  </si>
  <si>
    <t>rs3176459</t>
  </si>
  <si>
    <t>Left amygdala</t>
  </si>
  <si>
    <t>Diseases of the Nervous System</t>
  </si>
  <si>
    <t>rs10120688</t>
  </si>
  <si>
    <t>Splenium of corpus callosum fractional anisotropy</t>
  </si>
  <si>
    <t>BioRxiv: https://doi.org/10.1101/288571</t>
  </si>
  <si>
    <t>Genu of corpus callosum radial diusivities</t>
  </si>
  <si>
    <t>BioRxiv: https://doi.org/10.1101/288653</t>
  </si>
  <si>
    <t>Splenium of corpus callosum radial diusivities</t>
  </si>
  <si>
    <t>BioRxiv: https://doi.org/10.1101/288659</t>
  </si>
  <si>
    <t>Genu of corpus callosum mean diusivities</t>
  </si>
  <si>
    <t>BioRxiv: https://doi.org/10.1101/288609</t>
  </si>
  <si>
    <t>9q33.1</t>
  </si>
  <si>
    <t>rs7030607</t>
  </si>
  <si>
    <t>Right hippocampus</t>
  </si>
  <si>
    <t>Left hippocampus</t>
  </si>
  <si>
    <t>rs10770131</t>
  </si>
  <si>
    <t>Fornix (column and body of fornix) fractional anisotropy</t>
  </si>
  <si>
    <t>BioRxiv: https://doi.org/10.1101/288563</t>
  </si>
  <si>
    <t>Right lateral ventricle</t>
  </si>
  <si>
    <t>Left lateral ventricle</t>
  </si>
  <si>
    <t>rs9536383</t>
  </si>
  <si>
    <t>Sleep Disorders</t>
  </si>
  <si>
    <t>Insomnia (male)</t>
  </si>
  <si>
    <t>Insomnia</t>
  </si>
  <si>
    <t>30804565</t>
  </si>
  <si>
    <t>17q11.2</t>
  </si>
  <si>
    <t>rs8614</t>
  </si>
  <si>
    <t>Brain stem</t>
  </si>
  <si>
    <t>rs415430</t>
  </si>
  <si>
    <t>Parkinson Disease</t>
  </si>
  <si>
    <t>Parkinson disease</t>
  </si>
  <si>
    <t>Left entorhinal</t>
  </si>
  <si>
    <t>Nutritional</t>
  </si>
  <si>
    <t>Food</t>
  </si>
  <si>
    <t>Non-butter spread type details: Flora Pro-Active or Benecol</t>
  </si>
  <si>
    <t>rs1062633</t>
  </si>
  <si>
    <t>Poultry intake</t>
  </si>
  <si>
    <t>rs3796386</t>
  </si>
  <si>
    <t>Coffee type: Ground coffee (include espresso, filter etc)</t>
  </si>
  <si>
    <t>Coffee type: Ground coffee</t>
  </si>
  <si>
    <t>rs7613875</t>
  </si>
  <si>
    <t>Variation in diet</t>
  </si>
  <si>
    <t>Cereal type: Muesli</t>
  </si>
  <si>
    <t>Spread type: Butter/spreadable butter</t>
  </si>
  <si>
    <t>rs2157719</t>
  </si>
  <si>
    <t>Ophthalmological</t>
  </si>
  <si>
    <t>The Eye, Ear and Related Structures</t>
  </si>
  <si>
    <t>Structure of Eyeball</t>
  </si>
  <si>
    <t>Vertical cup-disc ratio</t>
  </si>
  <si>
    <t>28073927</t>
  </si>
  <si>
    <t>Neovascular disease</t>
  </si>
  <si>
    <t>EUR+EAS+SAS</t>
  </si>
  <si>
    <t>23455636</t>
  </si>
  <si>
    <t>Geographic atrophy</t>
  </si>
  <si>
    <t>Age-related Macular Degeneration</t>
  </si>
  <si>
    <t>Psychiatric</t>
  </si>
  <si>
    <t>Temperament and Personality Functions</t>
  </si>
  <si>
    <t>Neuroticism (MA GWAMA)</t>
  </si>
  <si>
    <t>Neuroticism</t>
  </si>
  <si>
    <t>30643256</t>
  </si>
  <si>
    <t>Mental and Behavioural Disorders</t>
  </si>
  <si>
    <t>Mental and Behavioural Disorders Due to Use of Tobacco</t>
  </si>
  <si>
    <t>Ever smoked regulary</t>
  </si>
  <si>
    <t>30643251</t>
  </si>
  <si>
    <t>Ever smoker</t>
  </si>
  <si>
    <t>Ever vs never smokers</t>
  </si>
  <si>
    <t>BioRxiv: https://doi.org/10.1101/261081</t>
  </si>
  <si>
    <t>Frequency of tiredness / lethargy in last 2 weeks</t>
  </si>
  <si>
    <t>Sleep Functions</t>
  </si>
  <si>
    <t>Ease of getting up in the morning</t>
  </si>
  <si>
    <t>Depressive symptoms (MA GWAMA)</t>
  </si>
  <si>
    <t>Depressive symptoms</t>
  </si>
  <si>
    <t>Depressive symptoms (univariate)</t>
  </si>
  <si>
    <t>Getting up in morning</t>
  </si>
  <si>
    <t>Well-being spectrum</t>
  </si>
  <si>
    <t>rs28787109</t>
  </si>
  <si>
    <t>Mental and Behavioural Disorders Due to Use of Alcohol</t>
  </si>
  <si>
    <t>Alcohol intake frequency</t>
  </si>
  <si>
    <t>rs10747488</t>
  </si>
  <si>
    <t>Nervous feelings</t>
  </si>
  <si>
    <t>Nervous</t>
  </si>
  <si>
    <t>Nervous feelings (NERV-FEEL)</t>
  </si>
  <si>
    <t>29500382</t>
  </si>
  <si>
    <t>rs2660304</t>
  </si>
  <si>
    <t>Schizophrenia</t>
  </si>
  <si>
    <t>29483656</t>
  </si>
  <si>
    <t>rs7526108</t>
  </si>
  <si>
    <t>Anxiety/tension factors</t>
  </si>
  <si>
    <t>30867560</t>
  </si>
  <si>
    <t>Worry/vulnerability factors</t>
  </si>
  <si>
    <t>rs7536102</t>
  </si>
  <si>
    <t>29942085</t>
  </si>
  <si>
    <t>2q33.3</t>
  </si>
  <si>
    <t>rs2111592</t>
  </si>
  <si>
    <t>Depressive Episode</t>
  </si>
  <si>
    <t>Depression</t>
  </si>
  <si>
    <t>30718901</t>
  </si>
  <si>
    <t>rs11712056</t>
  </si>
  <si>
    <t>Morning person (binary)</t>
  </si>
  <si>
    <t>Chronotype</t>
  </si>
  <si>
    <t>30696823</t>
  </si>
  <si>
    <t>rs12632110</t>
  </si>
  <si>
    <t>Why stopped smoking: Health precaution</t>
  </si>
  <si>
    <t>Fed-up feelings (FED_UP)</t>
  </si>
  <si>
    <t>Fed-up</t>
  </si>
  <si>
    <t>Fed-up feelings</t>
  </si>
  <si>
    <t>Depressive affect subcluster</t>
  </si>
  <si>
    <t>Depressive affect</t>
  </si>
  <si>
    <t>rs4955417</t>
  </si>
  <si>
    <t>rs7617480</t>
  </si>
  <si>
    <t>rs9586</t>
  </si>
  <si>
    <t>Miserableness (MIS)</t>
  </si>
  <si>
    <t>Miserableness</t>
  </si>
  <si>
    <t>rs9831648</t>
  </si>
  <si>
    <t>5p13.3</t>
  </si>
  <si>
    <t>rs12517438</t>
  </si>
  <si>
    <t>Drinks per week</t>
  </si>
  <si>
    <t>Alcohol intake</t>
  </si>
  <si>
    <t>rs13213152</t>
  </si>
  <si>
    <t>rs17693963</t>
  </si>
  <si>
    <t>Schizophrenia/Bipolar Affective Disorder</t>
  </si>
  <si>
    <t>Schizophrenia/Bipolar disorder</t>
  </si>
  <si>
    <t>24280982</t>
  </si>
  <si>
    <t>rs200501</t>
  </si>
  <si>
    <t>rs200953</t>
  </si>
  <si>
    <t>rs200988</t>
  </si>
  <si>
    <t>Guilty feelings (GUILT)</t>
  </si>
  <si>
    <t>Guilty feelings</t>
  </si>
  <si>
    <t>rs2232423</t>
  </si>
  <si>
    <t>rs6456728</t>
  </si>
  <si>
    <t>7p22.3</t>
  </si>
  <si>
    <t>rs11773627</t>
  </si>
  <si>
    <t>rs3823624</t>
  </si>
  <si>
    <t>Sleep duration</t>
  </si>
  <si>
    <t>rs7036984</t>
  </si>
  <si>
    <t>Neuroticism general factor</t>
  </si>
  <si>
    <t>10q25.1</t>
  </si>
  <si>
    <t>rs11599236</t>
  </si>
  <si>
    <t>11q23.2</t>
  </si>
  <si>
    <t>rs7937151</t>
  </si>
  <si>
    <t>rs7938812</t>
  </si>
  <si>
    <t>rs1701704</t>
  </si>
  <si>
    <t>Smoking status: Never</t>
  </si>
  <si>
    <t>rs772921</t>
  </si>
  <si>
    <t>Ever smoked</t>
  </si>
  <si>
    <t>Past tobacco smoking</t>
  </si>
  <si>
    <t>rs4886202</t>
  </si>
  <si>
    <t>13q21.32</t>
  </si>
  <si>
    <t>rs9571576</t>
  </si>
  <si>
    <t>rs9592461</t>
  </si>
  <si>
    <t>rs11665070</t>
  </si>
  <si>
    <t>Neuroticism score</t>
  </si>
  <si>
    <t>20q11.21</t>
  </si>
  <si>
    <t>rs6119897</t>
  </si>
  <si>
    <t>rs2777888</t>
  </si>
  <si>
    <t>Reproduction</t>
  </si>
  <si>
    <t>Genitourinary and Reproductive Functions</t>
  </si>
  <si>
    <t>Procreation Functions</t>
  </si>
  <si>
    <t>Age at first birth</t>
  </si>
  <si>
    <t>27798627</t>
  </si>
  <si>
    <t>Certain conditions originating in the perinatal period</t>
  </si>
  <si>
    <t>Disorders related to length of gestation and fetal growth</t>
  </si>
  <si>
    <t>Offspring birthweight (maternal)</t>
  </si>
  <si>
    <t>Birth weight of offspring</t>
  </si>
  <si>
    <t>29309628</t>
  </si>
  <si>
    <t>Disorders of Puberty, Not Elsewhere Classified</t>
  </si>
  <si>
    <t>Relative age voice broke (male)</t>
  </si>
  <si>
    <t>Relative age voice broke</t>
  </si>
  <si>
    <t>Respiratory</t>
  </si>
  <si>
    <t>Disease of the Respiratory System</t>
  </si>
  <si>
    <t>Vasomotor and Allergic Rhinitis</t>
  </si>
  <si>
    <t>Blood clot, DVT, bronchitis, emphysema, asthma, rhinitis, eczema, allergy diagnosed by doctor: Hayfever, allergic rhinitis or eczema</t>
  </si>
  <si>
    <t>Hayfever, allergic rhinitis or eczema</t>
  </si>
  <si>
    <t>rs7552837</t>
  </si>
  <si>
    <t>Exercise Tolerance Functions</t>
  </si>
  <si>
    <t>FEV1</t>
  </si>
  <si>
    <t>FEV2</t>
  </si>
  <si>
    <t>30804560</t>
  </si>
  <si>
    <t>rs4378243</t>
  </si>
  <si>
    <t>Symptoms, Signs and Abnormal Clinical and Laboratory Findings, Not Elsewhere Classified</t>
  </si>
  <si>
    <t>Abnormalities of Breathing</t>
  </si>
  <si>
    <t>Wheeze or whistling in the chest in last year</t>
  </si>
  <si>
    <t>Wheeze/whistling</t>
  </si>
  <si>
    <t>rs7768569</t>
  </si>
  <si>
    <t>FVC</t>
  </si>
  <si>
    <t>10q26.13</t>
  </si>
  <si>
    <t>rs12571363</t>
  </si>
  <si>
    <t>rs11042902</t>
  </si>
  <si>
    <t>PEF</t>
  </si>
  <si>
    <t>rs2052690</t>
  </si>
  <si>
    <t>Diseases of the Respiratory System</t>
  </si>
  <si>
    <t>Asthma</t>
  </si>
  <si>
    <t>Asthma (child-onset)</t>
  </si>
  <si>
    <t>30929738</t>
  </si>
  <si>
    <t>FEV1/FVC ratio</t>
  </si>
  <si>
    <t>Diagnoses - secondary ICD10: J45 Asthma</t>
  </si>
  <si>
    <t>rs167769</t>
  </si>
  <si>
    <t>Asthma (random effect model)</t>
  </si>
  <si>
    <t>EUR+AFR+EAS+AMR</t>
  </si>
  <si>
    <t>29273806</t>
  </si>
  <si>
    <t>Asthma (fixed effect model)</t>
  </si>
  <si>
    <t>rs324011</t>
  </si>
  <si>
    <t>Skeletal</t>
  </si>
  <si>
    <t>Structures Related to Movement</t>
  </si>
  <si>
    <t>Structures related to movement, unspecified</t>
  </si>
  <si>
    <t>Heel bone mineral density</t>
  </si>
  <si>
    <t>30048462</t>
  </si>
  <si>
    <t>Height</t>
  </si>
  <si>
    <t>rs2814943</t>
  </si>
  <si>
    <t>Extreme Height</t>
  </si>
  <si>
    <t>23563607</t>
  </si>
  <si>
    <t>rs2814985</t>
  </si>
  <si>
    <t>20881960</t>
  </si>
  <si>
    <t>Height (male)</t>
  </si>
  <si>
    <t>23754948</t>
  </si>
  <si>
    <t>rs4759276</t>
  </si>
  <si>
    <t>Sitting height</t>
  </si>
  <si>
    <t>Diseases of the Musculoskeletal System and Connective Tissue</t>
  </si>
  <si>
    <t>Systemic Lupus Erythematosus</t>
  </si>
  <si>
    <t>29848360</t>
  </si>
  <si>
    <t>Standing height</t>
  </si>
  <si>
    <t>Comparative height size at age 10</t>
  </si>
  <si>
    <t>Comparative height size</t>
  </si>
  <si>
    <t>Gonarthrosis [Arthrosis of Knee]</t>
  </si>
  <si>
    <t>Diagnoses - main ICD10: M17 Osteoarthritis of knee</t>
  </si>
  <si>
    <t>Osteoarthritis of knee</t>
  </si>
  <si>
    <t>Internal Derangement of Knee</t>
  </si>
  <si>
    <t>Diagnoses - main ICD10: M23 Internal derangement of knee</t>
  </si>
  <si>
    <t>Internal derangement of knee</t>
  </si>
  <si>
    <t>Height (female)</t>
  </si>
  <si>
    <t>25282103</t>
  </si>
  <si>
    <t>Other Arthrosis</t>
  </si>
  <si>
    <t>30664745</t>
  </si>
  <si>
    <t>Osteoarthritis of hit or knee</t>
  </si>
  <si>
    <t>Osteoarthritis of hip or knee</t>
  </si>
  <si>
    <t>Social Interactions</t>
  </si>
  <si>
    <t>Interpersonal Interactions and Relationships</t>
  </si>
  <si>
    <t>Informal Social Relationships</t>
  </si>
  <si>
    <t>Social support - Leisure/social activities: Sports club or gym</t>
  </si>
  <si>
    <t>29970889</t>
  </si>
  <si>
    <t>Social support - Leisure/social activities: Religious group</t>
  </si>
  <si>
    <t>rs6997</t>
  </si>
  <si>
    <t>Social support - Leisure/social activities: Adult education class</t>
  </si>
  <si>
    <t>rs301816</t>
  </si>
  <si>
    <t>rs11674333</t>
  </si>
  <si>
    <t>2p24.1</t>
  </si>
  <si>
    <t>rs972189</t>
  </si>
  <si>
    <t>rs12635614</t>
  </si>
  <si>
    <t>rs13204572</t>
  </si>
  <si>
    <t>rs67981811</t>
  </si>
  <si>
    <t>rs72839477</t>
  </si>
  <si>
    <t>rs193085025</t>
  </si>
  <si>
    <t>rs11772627</t>
  </si>
  <si>
    <t>rs8180817</t>
  </si>
  <si>
    <t>7q31.1</t>
  </si>
  <si>
    <t>rs7023933</t>
  </si>
  <si>
    <t>rs4937872</t>
  </si>
  <si>
    <t>rs7988498</t>
  </si>
  <si>
    <t>rs12967855</t>
  </si>
  <si>
    <t>rs4632195</t>
  </si>
  <si>
    <t>18q21.2</t>
  </si>
  <si>
    <t>23andMe, UK Biobank and FinnGen,</t>
  </si>
  <si>
    <t>K29:K73K35:K4:K73</t>
  </si>
  <si>
    <t>S2_Data</t>
  </si>
  <si>
    <t>Pleiotrop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3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1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1</v>
      </c>
      <c r="H2" t="s">
        <v>22</v>
      </c>
      <c r="I2" t="s">
        <v>23</v>
      </c>
      <c r="J2">
        <v>51136</v>
      </c>
      <c r="K2">
        <v>229307</v>
      </c>
      <c r="L2">
        <v>280443</v>
      </c>
      <c r="M2">
        <v>1.0940062486E-8</v>
      </c>
      <c r="N2">
        <v>3618</v>
      </c>
      <c r="O2" t="s">
        <v>24</v>
      </c>
      <c r="P2">
        <v>2019</v>
      </c>
    </row>
    <row r="3" spans="1:16" x14ac:dyDescent="0.2">
      <c r="A3">
        <v>13</v>
      </c>
      <c r="B3" t="s">
        <v>25</v>
      </c>
      <c r="C3" t="s">
        <v>26</v>
      </c>
      <c r="D3" t="s">
        <v>18</v>
      </c>
      <c r="E3" t="s">
        <v>19</v>
      </c>
      <c r="F3" t="s">
        <v>20</v>
      </c>
      <c r="G3" t="s">
        <v>27</v>
      </c>
      <c r="H3" t="s">
        <v>27</v>
      </c>
      <c r="I3" t="s">
        <v>23</v>
      </c>
      <c r="L3">
        <v>386581</v>
      </c>
      <c r="M3">
        <v>1.2835679143799999E-8</v>
      </c>
      <c r="N3">
        <v>3191</v>
      </c>
      <c r="O3" t="s">
        <v>24</v>
      </c>
      <c r="P3">
        <v>2019</v>
      </c>
    </row>
    <row r="4" spans="1:16" x14ac:dyDescent="0.2">
      <c r="A4">
        <v>22</v>
      </c>
      <c r="B4" t="s">
        <v>28</v>
      </c>
      <c r="C4" t="s">
        <v>29</v>
      </c>
      <c r="D4" t="s">
        <v>18</v>
      </c>
      <c r="E4" t="s">
        <v>19</v>
      </c>
      <c r="F4" t="s">
        <v>20</v>
      </c>
      <c r="G4" t="s">
        <v>30</v>
      </c>
      <c r="H4" t="s">
        <v>31</v>
      </c>
      <c r="I4" t="s">
        <v>23</v>
      </c>
      <c r="J4">
        <v>70820</v>
      </c>
      <c r="K4">
        <v>209623</v>
      </c>
      <c r="L4">
        <v>280443</v>
      </c>
      <c r="M4">
        <v>1.35223321109E-31</v>
      </c>
      <c r="N4">
        <v>3627</v>
      </c>
      <c r="O4" t="s">
        <v>24</v>
      </c>
      <c r="P4">
        <v>2019</v>
      </c>
    </row>
    <row r="5" spans="1:16" x14ac:dyDescent="0.2">
      <c r="A5">
        <v>24</v>
      </c>
      <c r="B5" t="s">
        <v>32</v>
      </c>
      <c r="C5" t="s">
        <v>33</v>
      </c>
      <c r="D5" t="s">
        <v>18</v>
      </c>
      <c r="E5" t="s">
        <v>34</v>
      </c>
      <c r="F5" t="s">
        <v>35</v>
      </c>
      <c r="G5" t="s">
        <v>36</v>
      </c>
      <c r="H5" t="s">
        <v>36</v>
      </c>
      <c r="I5" t="s">
        <v>23</v>
      </c>
      <c r="L5">
        <v>381616</v>
      </c>
      <c r="M5">
        <v>1.0982924730499999E-8</v>
      </c>
      <c r="N5">
        <v>3223</v>
      </c>
      <c r="O5" t="s">
        <v>24</v>
      </c>
      <c r="P5">
        <v>2019</v>
      </c>
    </row>
    <row r="6" spans="1:16" x14ac:dyDescent="0.2">
      <c r="A6">
        <v>24</v>
      </c>
      <c r="B6" t="s">
        <v>32</v>
      </c>
      <c r="C6" t="s">
        <v>37</v>
      </c>
      <c r="D6" t="s">
        <v>18</v>
      </c>
      <c r="E6" t="s">
        <v>19</v>
      </c>
      <c r="F6" t="s">
        <v>20</v>
      </c>
      <c r="G6" t="s">
        <v>38</v>
      </c>
      <c r="H6" t="s">
        <v>38</v>
      </c>
      <c r="I6" t="s">
        <v>23</v>
      </c>
      <c r="L6">
        <v>384081</v>
      </c>
      <c r="M6">
        <v>1.5110756297500001E-8</v>
      </c>
      <c r="N6">
        <v>3210</v>
      </c>
      <c r="O6" t="s">
        <v>24</v>
      </c>
      <c r="P6">
        <v>2019</v>
      </c>
    </row>
    <row r="7" spans="1:16" x14ac:dyDescent="0.2">
      <c r="A7">
        <v>24</v>
      </c>
      <c r="B7" t="s">
        <v>32</v>
      </c>
      <c r="C7" t="s">
        <v>39</v>
      </c>
      <c r="D7" t="s">
        <v>18</v>
      </c>
      <c r="E7" t="s">
        <v>19</v>
      </c>
      <c r="F7" t="s">
        <v>20</v>
      </c>
      <c r="G7" t="s">
        <v>40</v>
      </c>
      <c r="H7" t="s">
        <v>41</v>
      </c>
      <c r="I7" t="s">
        <v>23</v>
      </c>
      <c r="J7">
        <v>186506</v>
      </c>
      <c r="K7">
        <v>197944</v>
      </c>
      <c r="L7">
        <v>384450</v>
      </c>
      <c r="M7">
        <v>4.5778125581799997E-11</v>
      </c>
      <c r="N7">
        <v>3586</v>
      </c>
      <c r="O7" t="s">
        <v>24</v>
      </c>
      <c r="P7">
        <v>2019</v>
      </c>
    </row>
    <row r="8" spans="1:16" x14ac:dyDescent="0.2">
      <c r="A8">
        <v>39</v>
      </c>
      <c r="B8" t="s">
        <v>42</v>
      </c>
      <c r="C8" t="s">
        <v>43</v>
      </c>
      <c r="D8" t="s">
        <v>18</v>
      </c>
      <c r="E8" t="s">
        <v>19</v>
      </c>
      <c r="F8" t="s">
        <v>20</v>
      </c>
      <c r="G8" t="s">
        <v>27</v>
      </c>
      <c r="H8" t="s">
        <v>27</v>
      </c>
      <c r="I8" t="s">
        <v>23</v>
      </c>
      <c r="L8">
        <v>386581</v>
      </c>
      <c r="M8">
        <v>2.86620177794E-11</v>
      </c>
      <c r="N8">
        <v>3191</v>
      </c>
      <c r="O8" t="s">
        <v>24</v>
      </c>
      <c r="P8">
        <v>2019</v>
      </c>
    </row>
    <row r="9" spans="1:16" x14ac:dyDescent="0.2">
      <c r="A9">
        <v>68</v>
      </c>
      <c r="B9" t="s">
        <v>44</v>
      </c>
      <c r="C9" t="s">
        <v>45</v>
      </c>
      <c r="D9" t="s">
        <v>18</v>
      </c>
      <c r="E9" t="s">
        <v>19</v>
      </c>
      <c r="F9" t="s">
        <v>20</v>
      </c>
      <c r="G9" t="s">
        <v>46</v>
      </c>
      <c r="H9" t="s">
        <v>47</v>
      </c>
      <c r="I9" t="s">
        <v>23</v>
      </c>
      <c r="J9">
        <v>15626</v>
      </c>
      <c r="K9">
        <v>264817</v>
      </c>
      <c r="L9">
        <v>280443</v>
      </c>
      <c r="M9">
        <v>2.3948000519600001E-8</v>
      </c>
      <c r="N9">
        <v>3625</v>
      </c>
      <c r="O9" t="s">
        <v>24</v>
      </c>
      <c r="P9">
        <v>2019</v>
      </c>
    </row>
    <row r="10" spans="1:16" x14ac:dyDescent="0.2">
      <c r="A10">
        <v>69</v>
      </c>
      <c r="B10" t="s">
        <v>48</v>
      </c>
      <c r="C10" t="s">
        <v>49</v>
      </c>
      <c r="D10" t="s">
        <v>18</v>
      </c>
      <c r="E10" t="s">
        <v>19</v>
      </c>
      <c r="F10" t="s">
        <v>20</v>
      </c>
      <c r="G10" t="s">
        <v>30</v>
      </c>
      <c r="H10" t="s">
        <v>31</v>
      </c>
      <c r="I10" t="s">
        <v>23</v>
      </c>
      <c r="J10">
        <v>70820</v>
      </c>
      <c r="K10">
        <v>209623</v>
      </c>
      <c r="L10">
        <v>280443</v>
      </c>
      <c r="M10">
        <v>6.8618354640299996E-72</v>
      </c>
      <c r="N10">
        <v>3627</v>
      </c>
      <c r="O10" t="s">
        <v>24</v>
      </c>
      <c r="P10">
        <v>2019</v>
      </c>
    </row>
    <row r="11" spans="1:16" x14ac:dyDescent="0.2">
      <c r="A11">
        <v>69</v>
      </c>
      <c r="B11" t="s">
        <v>48</v>
      </c>
      <c r="C11" t="s">
        <v>50</v>
      </c>
      <c r="D11" t="s">
        <v>18</v>
      </c>
      <c r="E11" t="s">
        <v>19</v>
      </c>
      <c r="F11" t="s">
        <v>20</v>
      </c>
      <c r="G11" t="s">
        <v>51</v>
      </c>
      <c r="H11" t="s">
        <v>51</v>
      </c>
      <c r="I11" t="s">
        <v>23</v>
      </c>
      <c r="L11">
        <v>332074</v>
      </c>
      <c r="M11">
        <v>4.5402531976300002E-51</v>
      </c>
      <c r="N11">
        <v>3310</v>
      </c>
      <c r="O11" t="s">
        <v>24</v>
      </c>
      <c r="P11">
        <v>2019</v>
      </c>
    </row>
    <row r="12" spans="1:16" x14ac:dyDescent="0.2">
      <c r="A12">
        <v>73</v>
      </c>
      <c r="B12" t="s">
        <v>52</v>
      </c>
      <c r="C12" t="s">
        <v>53</v>
      </c>
      <c r="D12" t="s">
        <v>18</v>
      </c>
      <c r="E12" t="s">
        <v>19</v>
      </c>
      <c r="F12" t="s">
        <v>20</v>
      </c>
      <c r="G12" t="s">
        <v>54</v>
      </c>
      <c r="H12" t="s">
        <v>55</v>
      </c>
      <c r="I12" t="s">
        <v>23</v>
      </c>
      <c r="J12">
        <v>14687</v>
      </c>
      <c r="K12">
        <v>265756</v>
      </c>
      <c r="L12">
        <v>280443</v>
      </c>
      <c r="M12">
        <v>2.6983523081899999E-13</v>
      </c>
      <c r="N12">
        <v>3617</v>
      </c>
      <c r="O12" t="s">
        <v>24</v>
      </c>
      <c r="P12">
        <v>2019</v>
      </c>
    </row>
    <row r="13" spans="1:16" x14ac:dyDescent="0.2">
      <c r="A13">
        <v>73</v>
      </c>
      <c r="B13" t="s">
        <v>52</v>
      </c>
      <c r="C13" t="s">
        <v>56</v>
      </c>
      <c r="D13" t="s">
        <v>18</v>
      </c>
      <c r="E13" t="s">
        <v>19</v>
      </c>
      <c r="F13" t="s">
        <v>20</v>
      </c>
      <c r="G13" t="s">
        <v>57</v>
      </c>
      <c r="H13" t="s">
        <v>58</v>
      </c>
      <c r="I13" t="s">
        <v>23</v>
      </c>
      <c r="J13">
        <v>43468</v>
      </c>
      <c r="K13">
        <v>132582</v>
      </c>
      <c r="L13">
        <v>176050</v>
      </c>
      <c r="M13">
        <v>1.8971675370599999E-11</v>
      </c>
      <c r="N13">
        <v>3591</v>
      </c>
      <c r="O13" t="s">
        <v>24</v>
      </c>
      <c r="P13">
        <v>2019</v>
      </c>
    </row>
    <row r="14" spans="1:16" x14ac:dyDescent="0.2">
      <c r="A14">
        <v>73</v>
      </c>
      <c r="B14" t="s">
        <v>52</v>
      </c>
      <c r="C14" t="s">
        <v>56</v>
      </c>
      <c r="D14" t="s">
        <v>18</v>
      </c>
      <c r="E14" t="s">
        <v>19</v>
      </c>
      <c r="F14" t="s">
        <v>20</v>
      </c>
      <c r="G14" t="s">
        <v>27</v>
      </c>
      <c r="H14" t="s">
        <v>27</v>
      </c>
      <c r="I14" t="s">
        <v>23</v>
      </c>
      <c r="L14">
        <v>386581</v>
      </c>
      <c r="M14">
        <v>1.8971675370599999E-11</v>
      </c>
      <c r="N14">
        <v>3191</v>
      </c>
      <c r="O14" t="s">
        <v>24</v>
      </c>
      <c r="P14">
        <v>2019</v>
      </c>
    </row>
    <row r="15" spans="1:16" x14ac:dyDescent="0.2">
      <c r="A15">
        <v>73</v>
      </c>
      <c r="B15" t="s">
        <v>52</v>
      </c>
      <c r="C15" t="s">
        <v>56</v>
      </c>
      <c r="D15" t="s">
        <v>18</v>
      </c>
      <c r="E15" t="s">
        <v>19</v>
      </c>
      <c r="F15" t="s">
        <v>20</v>
      </c>
      <c r="G15" t="s">
        <v>46</v>
      </c>
      <c r="H15" t="s">
        <v>47</v>
      </c>
      <c r="I15" t="s">
        <v>23</v>
      </c>
      <c r="J15">
        <v>15626</v>
      </c>
      <c r="K15">
        <v>264817</v>
      </c>
      <c r="L15">
        <v>280443</v>
      </c>
      <c r="M15">
        <v>1.8971675370599999E-11</v>
      </c>
      <c r="N15">
        <v>3625</v>
      </c>
      <c r="O15" t="s">
        <v>24</v>
      </c>
      <c r="P15">
        <v>2019</v>
      </c>
    </row>
    <row r="16" spans="1:16" x14ac:dyDescent="0.2">
      <c r="A16">
        <v>75</v>
      </c>
      <c r="B16" t="s">
        <v>59</v>
      </c>
      <c r="C16" t="s">
        <v>60</v>
      </c>
      <c r="D16" t="s">
        <v>18</v>
      </c>
      <c r="E16" t="s">
        <v>19</v>
      </c>
      <c r="F16" t="s">
        <v>20</v>
      </c>
      <c r="G16" t="s">
        <v>61</v>
      </c>
      <c r="H16" t="s">
        <v>62</v>
      </c>
      <c r="I16" t="s">
        <v>23</v>
      </c>
      <c r="L16">
        <v>384850</v>
      </c>
      <c r="M16">
        <v>1.7811866942400001E-11</v>
      </c>
      <c r="N16">
        <v>3307</v>
      </c>
      <c r="O16" t="s">
        <v>24</v>
      </c>
      <c r="P16">
        <v>2019</v>
      </c>
    </row>
    <row r="17" spans="1:16" x14ac:dyDescent="0.2">
      <c r="A17">
        <v>95</v>
      </c>
      <c r="B17" t="s">
        <v>63</v>
      </c>
      <c r="C17" t="s">
        <v>64</v>
      </c>
      <c r="D17" t="s">
        <v>18</v>
      </c>
      <c r="E17" t="s">
        <v>19</v>
      </c>
      <c r="F17" t="s">
        <v>20</v>
      </c>
      <c r="G17" t="s">
        <v>21</v>
      </c>
      <c r="H17" t="s">
        <v>22</v>
      </c>
      <c r="I17" t="s">
        <v>23</v>
      </c>
      <c r="J17">
        <v>51136</v>
      </c>
      <c r="K17">
        <v>229307</v>
      </c>
      <c r="L17">
        <v>280443</v>
      </c>
      <c r="M17">
        <v>3.5107305850200003E-8</v>
      </c>
      <c r="N17">
        <v>3618</v>
      </c>
      <c r="O17" t="s">
        <v>24</v>
      </c>
      <c r="P17">
        <v>2019</v>
      </c>
    </row>
    <row r="18" spans="1:16" x14ac:dyDescent="0.2">
      <c r="A18">
        <v>95</v>
      </c>
      <c r="B18" t="s">
        <v>63</v>
      </c>
      <c r="C18" t="s">
        <v>64</v>
      </c>
      <c r="D18" t="s">
        <v>18</v>
      </c>
      <c r="E18" t="s">
        <v>19</v>
      </c>
      <c r="F18" t="s">
        <v>20</v>
      </c>
      <c r="G18" t="s">
        <v>65</v>
      </c>
      <c r="H18" t="s">
        <v>66</v>
      </c>
      <c r="I18" t="s">
        <v>23</v>
      </c>
      <c r="J18">
        <v>43424</v>
      </c>
      <c r="K18">
        <v>237019</v>
      </c>
      <c r="L18">
        <v>280443</v>
      </c>
      <c r="M18">
        <v>3.5107305850200003E-8</v>
      </c>
      <c r="N18">
        <v>3613</v>
      </c>
      <c r="O18" t="s">
        <v>24</v>
      </c>
      <c r="P18">
        <v>2019</v>
      </c>
    </row>
    <row r="19" spans="1:16" x14ac:dyDescent="0.2">
      <c r="A19">
        <v>95</v>
      </c>
      <c r="B19" t="s">
        <v>63</v>
      </c>
      <c r="C19" t="s">
        <v>64</v>
      </c>
      <c r="D19" t="s">
        <v>18</v>
      </c>
      <c r="E19" t="s">
        <v>19</v>
      </c>
      <c r="F19" t="s">
        <v>20</v>
      </c>
      <c r="G19" t="s">
        <v>67</v>
      </c>
      <c r="H19" t="s">
        <v>68</v>
      </c>
      <c r="I19" t="s">
        <v>23</v>
      </c>
      <c r="J19">
        <v>25815</v>
      </c>
      <c r="K19">
        <v>181718</v>
      </c>
      <c r="L19">
        <v>207533</v>
      </c>
      <c r="M19">
        <v>3.5107305850200003E-8</v>
      </c>
      <c r="N19">
        <v>3554</v>
      </c>
      <c r="O19" t="s">
        <v>24</v>
      </c>
      <c r="P19">
        <v>2019</v>
      </c>
    </row>
    <row r="20" spans="1:16" x14ac:dyDescent="0.2">
      <c r="A20">
        <v>95</v>
      </c>
      <c r="B20" t="s">
        <v>63</v>
      </c>
      <c r="C20" t="s">
        <v>64</v>
      </c>
      <c r="D20" t="s">
        <v>18</v>
      </c>
      <c r="E20" t="s">
        <v>19</v>
      </c>
      <c r="F20" t="s">
        <v>20</v>
      </c>
      <c r="G20" t="s">
        <v>69</v>
      </c>
      <c r="H20" t="s">
        <v>68</v>
      </c>
      <c r="I20" t="s">
        <v>23</v>
      </c>
      <c r="J20">
        <v>40433</v>
      </c>
      <c r="K20">
        <v>135617</v>
      </c>
      <c r="L20">
        <v>176050</v>
      </c>
      <c r="M20">
        <v>3.5107305850200003E-8</v>
      </c>
      <c r="N20">
        <v>3590</v>
      </c>
      <c r="O20" t="s">
        <v>24</v>
      </c>
      <c r="P20">
        <v>2019</v>
      </c>
    </row>
    <row r="21" spans="1:16" x14ac:dyDescent="0.2">
      <c r="A21">
        <v>98</v>
      </c>
      <c r="B21" t="s">
        <v>70</v>
      </c>
      <c r="C21" t="s">
        <v>71</v>
      </c>
      <c r="D21" t="s">
        <v>18</v>
      </c>
      <c r="E21" t="s">
        <v>19</v>
      </c>
      <c r="F21" t="s">
        <v>20</v>
      </c>
      <c r="G21" t="s">
        <v>38</v>
      </c>
      <c r="H21" t="s">
        <v>38</v>
      </c>
      <c r="I21" t="s">
        <v>23</v>
      </c>
      <c r="L21">
        <v>384081</v>
      </c>
      <c r="M21">
        <v>2.7965063848799999E-17</v>
      </c>
      <c r="N21">
        <v>3210</v>
      </c>
      <c r="O21" t="s">
        <v>24</v>
      </c>
      <c r="P21">
        <v>201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64"/>
  <sheetViews>
    <sheetView workbookViewId="0">
      <selection activeCell="O2" sqref="O2"/>
    </sheetView>
  </sheetViews>
  <sheetFormatPr baseColWidth="10" defaultColWidth="8.83203125" defaultRowHeight="15" x14ac:dyDescent="0.2"/>
  <cols>
    <col min="7" max="7" width="45" bestFit="1" customWidth="1"/>
    <col min="15" max="15" width="9.1640625" bestFit="1" customWidth="1"/>
  </cols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1</v>
      </c>
      <c r="B2" t="s">
        <v>72</v>
      </c>
      <c r="C2" t="s">
        <v>282</v>
      </c>
      <c r="D2" t="s">
        <v>283</v>
      </c>
      <c r="E2" t="s">
        <v>75</v>
      </c>
      <c r="F2" t="s">
        <v>284</v>
      </c>
      <c r="G2" t="s">
        <v>285</v>
      </c>
      <c r="H2" t="s">
        <v>286</v>
      </c>
      <c r="I2" t="s">
        <v>153</v>
      </c>
      <c r="L2">
        <v>132452</v>
      </c>
      <c r="M2">
        <v>2.27125572586E-8</v>
      </c>
      <c r="N2">
        <v>3848</v>
      </c>
      <c r="O2">
        <v>27863252</v>
      </c>
      <c r="P2">
        <v>2016</v>
      </c>
    </row>
    <row r="3" spans="1:16" x14ac:dyDescent="0.2">
      <c r="A3">
        <v>12</v>
      </c>
      <c r="B3" t="s">
        <v>288</v>
      </c>
      <c r="C3" t="s">
        <v>289</v>
      </c>
      <c r="D3" t="s">
        <v>283</v>
      </c>
      <c r="E3" t="s">
        <v>75</v>
      </c>
      <c r="F3" t="s">
        <v>284</v>
      </c>
      <c r="G3" t="s">
        <v>290</v>
      </c>
      <c r="H3" t="s">
        <v>291</v>
      </c>
      <c r="I3" t="s">
        <v>153</v>
      </c>
      <c r="L3">
        <v>166066</v>
      </c>
      <c r="M3">
        <v>6.16149059548E-29</v>
      </c>
      <c r="N3">
        <v>3899</v>
      </c>
      <c r="O3" t="s">
        <v>287</v>
      </c>
      <c r="P3">
        <v>2016</v>
      </c>
    </row>
    <row r="4" spans="1:16" x14ac:dyDescent="0.2">
      <c r="A4">
        <v>12</v>
      </c>
      <c r="B4" t="s">
        <v>288</v>
      </c>
      <c r="C4" t="s">
        <v>289</v>
      </c>
      <c r="D4" t="s">
        <v>283</v>
      </c>
      <c r="E4" t="s">
        <v>75</v>
      </c>
      <c r="F4" t="s">
        <v>284</v>
      </c>
      <c r="G4" t="s">
        <v>292</v>
      </c>
      <c r="H4" t="s">
        <v>291</v>
      </c>
      <c r="I4" t="s">
        <v>153</v>
      </c>
      <c r="L4">
        <v>127127</v>
      </c>
      <c r="M4">
        <v>6.16149059548E-29</v>
      </c>
      <c r="N4">
        <v>3863</v>
      </c>
      <c r="O4" t="s">
        <v>287</v>
      </c>
      <c r="P4">
        <v>2016</v>
      </c>
    </row>
    <row r="5" spans="1:16" x14ac:dyDescent="0.2">
      <c r="A5">
        <v>21</v>
      </c>
      <c r="B5" t="s">
        <v>293</v>
      </c>
      <c r="C5" t="s">
        <v>294</v>
      </c>
      <c r="D5" t="s">
        <v>283</v>
      </c>
      <c r="E5" t="s">
        <v>75</v>
      </c>
      <c r="F5" t="s">
        <v>284</v>
      </c>
      <c r="G5" t="s">
        <v>295</v>
      </c>
      <c r="H5" t="s">
        <v>296</v>
      </c>
      <c r="I5" t="s">
        <v>153</v>
      </c>
      <c r="L5">
        <v>132052</v>
      </c>
      <c r="M5">
        <v>1.2789381356E-9</v>
      </c>
      <c r="N5">
        <v>3839</v>
      </c>
      <c r="O5" t="s">
        <v>287</v>
      </c>
      <c r="P5">
        <v>2016</v>
      </c>
    </row>
    <row r="6" spans="1:16" x14ac:dyDescent="0.2">
      <c r="A6">
        <v>21</v>
      </c>
      <c r="B6" t="s">
        <v>293</v>
      </c>
      <c r="C6" t="s">
        <v>294</v>
      </c>
      <c r="D6" t="s">
        <v>283</v>
      </c>
      <c r="E6" t="s">
        <v>75</v>
      </c>
      <c r="F6" t="s">
        <v>284</v>
      </c>
      <c r="G6" t="s">
        <v>297</v>
      </c>
      <c r="H6" t="s">
        <v>298</v>
      </c>
      <c r="I6" t="s">
        <v>153</v>
      </c>
      <c r="L6">
        <v>131525</v>
      </c>
      <c r="M6">
        <v>1.2789381356E-9</v>
      </c>
      <c r="N6">
        <v>3840</v>
      </c>
      <c r="O6" t="s">
        <v>287</v>
      </c>
      <c r="P6">
        <v>2016</v>
      </c>
    </row>
    <row r="7" spans="1:16" x14ac:dyDescent="0.2">
      <c r="A7">
        <v>21</v>
      </c>
      <c r="B7" t="s">
        <v>293</v>
      </c>
      <c r="C7" t="s">
        <v>294</v>
      </c>
      <c r="D7" t="s">
        <v>283</v>
      </c>
      <c r="E7" t="s">
        <v>75</v>
      </c>
      <c r="F7" t="s">
        <v>284</v>
      </c>
      <c r="G7" t="s">
        <v>299</v>
      </c>
      <c r="H7" t="s">
        <v>298</v>
      </c>
      <c r="I7" t="s">
        <v>153</v>
      </c>
      <c r="L7">
        <v>170536</v>
      </c>
      <c r="M7">
        <v>1.2789381356E-9</v>
      </c>
      <c r="N7">
        <v>3876</v>
      </c>
      <c r="O7" t="s">
        <v>287</v>
      </c>
      <c r="P7">
        <v>2016</v>
      </c>
    </row>
    <row r="8" spans="1:16" x14ac:dyDescent="0.2">
      <c r="A8">
        <v>21</v>
      </c>
      <c r="B8" t="s">
        <v>293</v>
      </c>
      <c r="C8" t="s">
        <v>294</v>
      </c>
      <c r="D8" t="s">
        <v>283</v>
      </c>
      <c r="E8" t="s">
        <v>75</v>
      </c>
      <c r="F8" t="s">
        <v>284</v>
      </c>
      <c r="G8" t="s">
        <v>300</v>
      </c>
      <c r="H8" t="s">
        <v>296</v>
      </c>
      <c r="I8" t="s">
        <v>153</v>
      </c>
      <c r="L8">
        <v>172378</v>
      </c>
      <c r="M8">
        <v>1.2789381356E-9</v>
      </c>
      <c r="N8">
        <v>3875</v>
      </c>
      <c r="O8" t="s">
        <v>287</v>
      </c>
      <c r="P8">
        <v>2016</v>
      </c>
    </row>
    <row r="9" spans="1:16" x14ac:dyDescent="0.2">
      <c r="A9">
        <v>21</v>
      </c>
      <c r="B9" t="s">
        <v>293</v>
      </c>
      <c r="C9" t="s">
        <v>294</v>
      </c>
      <c r="D9" t="s">
        <v>283</v>
      </c>
      <c r="E9" t="s">
        <v>75</v>
      </c>
      <c r="F9" t="s">
        <v>284</v>
      </c>
      <c r="G9" t="s">
        <v>301</v>
      </c>
      <c r="H9" t="s">
        <v>302</v>
      </c>
      <c r="I9" t="s">
        <v>153</v>
      </c>
      <c r="L9">
        <v>170672</v>
      </c>
      <c r="M9">
        <v>1.2789381356E-9</v>
      </c>
      <c r="N9">
        <v>3894</v>
      </c>
      <c r="O9" t="s">
        <v>287</v>
      </c>
      <c r="P9">
        <v>2016</v>
      </c>
    </row>
    <row r="10" spans="1:16" x14ac:dyDescent="0.2">
      <c r="A10">
        <v>21</v>
      </c>
      <c r="B10" t="s">
        <v>293</v>
      </c>
      <c r="C10" t="s">
        <v>294</v>
      </c>
      <c r="D10" t="s">
        <v>283</v>
      </c>
      <c r="E10" t="s">
        <v>75</v>
      </c>
      <c r="F10" t="s">
        <v>284</v>
      </c>
      <c r="G10" t="s">
        <v>303</v>
      </c>
      <c r="H10" t="s">
        <v>304</v>
      </c>
      <c r="I10" t="s">
        <v>153</v>
      </c>
      <c r="L10">
        <v>164339</v>
      </c>
      <c r="M10">
        <v>1.2789381356E-9</v>
      </c>
      <c r="N10">
        <v>3897</v>
      </c>
      <c r="O10">
        <v>27863252</v>
      </c>
      <c r="P10">
        <v>2016</v>
      </c>
    </row>
    <row r="11" spans="1:16" x14ac:dyDescent="0.2">
      <c r="A11">
        <v>68</v>
      </c>
      <c r="B11" t="s">
        <v>44</v>
      </c>
      <c r="C11" t="s">
        <v>45</v>
      </c>
      <c r="D11" t="s">
        <v>283</v>
      </c>
      <c r="E11" t="s">
        <v>75</v>
      </c>
      <c r="F11" t="s">
        <v>284</v>
      </c>
      <c r="G11" t="s">
        <v>305</v>
      </c>
      <c r="H11" t="s">
        <v>306</v>
      </c>
      <c r="I11" t="s">
        <v>153</v>
      </c>
      <c r="L11">
        <v>131999</v>
      </c>
      <c r="M11">
        <v>2.3948000519600001E-8</v>
      </c>
      <c r="N11">
        <v>3838</v>
      </c>
      <c r="O11" t="s">
        <v>287</v>
      </c>
      <c r="P11">
        <v>2016</v>
      </c>
    </row>
    <row r="12" spans="1:16" x14ac:dyDescent="0.2">
      <c r="A12">
        <v>68</v>
      </c>
      <c r="B12" t="s">
        <v>44</v>
      </c>
      <c r="C12" t="s">
        <v>45</v>
      </c>
      <c r="D12" t="s">
        <v>283</v>
      </c>
      <c r="E12" t="s">
        <v>75</v>
      </c>
      <c r="F12" t="s">
        <v>284</v>
      </c>
      <c r="G12" t="s">
        <v>297</v>
      </c>
      <c r="H12" t="s">
        <v>298</v>
      </c>
      <c r="I12" t="s">
        <v>153</v>
      </c>
      <c r="L12">
        <v>131525</v>
      </c>
      <c r="M12">
        <v>2.3948000519600001E-8</v>
      </c>
      <c r="N12">
        <v>3840</v>
      </c>
      <c r="O12" t="s">
        <v>287</v>
      </c>
      <c r="P12">
        <v>2016</v>
      </c>
    </row>
    <row r="13" spans="1:16" x14ac:dyDescent="0.2">
      <c r="A13">
        <v>73</v>
      </c>
      <c r="B13" t="s">
        <v>52</v>
      </c>
      <c r="C13" t="s">
        <v>56</v>
      </c>
      <c r="D13" t="s">
        <v>283</v>
      </c>
      <c r="E13" t="s">
        <v>75</v>
      </c>
      <c r="F13" t="s">
        <v>284</v>
      </c>
      <c r="G13" t="s">
        <v>303</v>
      </c>
      <c r="H13" t="s">
        <v>304</v>
      </c>
      <c r="I13" t="s">
        <v>153</v>
      </c>
      <c r="L13">
        <v>164339</v>
      </c>
      <c r="M13">
        <v>1.8971675370599999E-11</v>
      </c>
      <c r="N13">
        <v>3897</v>
      </c>
      <c r="O13" t="s">
        <v>287</v>
      </c>
      <c r="P13">
        <v>2016</v>
      </c>
    </row>
    <row r="14" spans="1:16" x14ac:dyDescent="0.2">
      <c r="A14">
        <v>73</v>
      </c>
      <c r="B14" t="s">
        <v>52</v>
      </c>
      <c r="C14" t="s">
        <v>56</v>
      </c>
      <c r="D14" t="s">
        <v>283</v>
      </c>
      <c r="E14" t="s">
        <v>75</v>
      </c>
      <c r="F14" t="s">
        <v>284</v>
      </c>
      <c r="G14" t="s">
        <v>307</v>
      </c>
      <c r="H14" t="s">
        <v>308</v>
      </c>
      <c r="I14" t="s">
        <v>153</v>
      </c>
      <c r="L14">
        <v>130388</v>
      </c>
      <c r="M14">
        <v>1.8971675370599999E-11</v>
      </c>
      <c r="N14">
        <v>3866</v>
      </c>
      <c r="O14" t="s">
        <v>287</v>
      </c>
      <c r="P14">
        <v>2016</v>
      </c>
    </row>
    <row r="15" spans="1:16" x14ac:dyDescent="0.2">
      <c r="A15">
        <v>73</v>
      </c>
      <c r="B15" t="s">
        <v>52</v>
      </c>
      <c r="C15" t="s">
        <v>56</v>
      </c>
      <c r="D15" t="s">
        <v>283</v>
      </c>
      <c r="E15" t="s">
        <v>75</v>
      </c>
      <c r="F15" t="s">
        <v>284</v>
      </c>
      <c r="G15" t="s">
        <v>309</v>
      </c>
      <c r="H15" t="s">
        <v>310</v>
      </c>
      <c r="I15" t="s">
        <v>153</v>
      </c>
      <c r="L15">
        <v>172952</v>
      </c>
      <c r="M15">
        <v>1.8971675370599999E-11</v>
      </c>
      <c r="N15">
        <v>3900</v>
      </c>
      <c r="O15" t="s">
        <v>287</v>
      </c>
      <c r="P15">
        <v>2016</v>
      </c>
    </row>
    <row r="16" spans="1:16" x14ac:dyDescent="0.2">
      <c r="A16">
        <v>73</v>
      </c>
      <c r="B16" t="s">
        <v>52</v>
      </c>
      <c r="C16" t="s">
        <v>56</v>
      </c>
      <c r="D16" t="s">
        <v>283</v>
      </c>
      <c r="E16" t="s">
        <v>75</v>
      </c>
      <c r="F16" t="s">
        <v>284</v>
      </c>
      <c r="G16" t="s">
        <v>311</v>
      </c>
      <c r="H16" t="s">
        <v>304</v>
      </c>
      <c r="I16" t="s">
        <v>153</v>
      </c>
      <c r="L16">
        <v>127033</v>
      </c>
      <c r="M16">
        <v>1.8971675370599999E-11</v>
      </c>
      <c r="N16">
        <v>3861</v>
      </c>
      <c r="O16" t="s">
        <v>287</v>
      </c>
      <c r="P16">
        <v>2016</v>
      </c>
    </row>
    <row r="17" spans="1:16" x14ac:dyDescent="0.2">
      <c r="A17">
        <v>73</v>
      </c>
      <c r="B17" t="s">
        <v>52</v>
      </c>
      <c r="C17" t="s">
        <v>56</v>
      </c>
      <c r="D17" t="s">
        <v>283</v>
      </c>
      <c r="E17" t="s">
        <v>75</v>
      </c>
      <c r="F17" t="s">
        <v>284</v>
      </c>
      <c r="G17" t="s">
        <v>312</v>
      </c>
      <c r="H17" t="s">
        <v>313</v>
      </c>
      <c r="I17" t="s">
        <v>153</v>
      </c>
      <c r="L17">
        <v>130875</v>
      </c>
      <c r="M17">
        <v>1.8971675370599999E-11</v>
      </c>
      <c r="N17">
        <v>3841</v>
      </c>
      <c r="O17" t="s">
        <v>287</v>
      </c>
      <c r="P17">
        <v>2016</v>
      </c>
    </row>
    <row r="18" spans="1:16" x14ac:dyDescent="0.2">
      <c r="A18">
        <v>73</v>
      </c>
      <c r="B18" t="s">
        <v>52</v>
      </c>
      <c r="C18" t="s">
        <v>56</v>
      </c>
      <c r="D18" t="s">
        <v>283</v>
      </c>
      <c r="E18" t="s">
        <v>75</v>
      </c>
      <c r="F18" t="s">
        <v>284</v>
      </c>
      <c r="G18" t="s">
        <v>314</v>
      </c>
      <c r="H18" t="s">
        <v>315</v>
      </c>
      <c r="I18" t="s">
        <v>153</v>
      </c>
      <c r="L18">
        <v>172435</v>
      </c>
      <c r="M18">
        <v>1.8971675370599999E-11</v>
      </c>
      <c r="N18">
        <v>3904</v>
      </c>
      <c r="O18" t="s">
        <v>287</v>
      </c>
      <c r="P18">
        <v>2016</v>
      </c>
    </row>
    <row r="19" spans="1:16" x14ac:dyDescent="0.2">
      <c r="A19">
        <v>73</v>
      </c>
      <c r="B19" t="s">
        <v>52</v>
      </c>
      <c r="C19" t="s">
        <v>56</v>
      </c>
      <c r="D19" t="s">
        <v>283</v>
      </c>
      <c r="E19" t="s">
        <v>75</v>
      </c>
      <c r="F19" t="s">
        <v>284</v>
      </c>
      <c r="G19" t="s">
        <v>285</v>
      </c>
      <c r="H19" t="s">
        <v>286</v>
      </c>
      <c r="I19" t="s">
        <v>153</v>
      </c>
      <c r="L19">
        <v>132452</v>
      </c>
      <c r="M19">
        <v>1.8971675370599999E-11</v>
      </c>
      <c r="N19">
        <v>3848</v>
      </c>
      <c r="O19" t="s">
        <v>287</v>
      </c>
      <c r="P19">
        <v>2016</v>
      </c>
    </row>
    <row r="20" spans="1:16" x14ac:dyDescent="0.2">
      <c r="A20">
        <v>73</v>
      </c>
      <c r="B20" t="s">
        <v>52</v>
      </c>
      <c r="C20" t="s">
        <v>56</v>
      </c>
      <c r="D20" t="s">
        <v>283</v>
      </c>
      <c r="E20" t="s">
        <v>75</v>
      </c>
      <c r="F20" t="s">
        <v>284</v>
      </c>
      <c r="G20" t="s">
        <v>316</v>
      </c>
      <c r="H20" t="s">
        <v>317</v>
      </c>
      <c r="I20" t="s">
        <v>153</v>
      </c>
      <c r="L20">
        <v>170761</v>
      </c>
      <c r="M20">
        <v>1.8971675370599999E-11</v>
      </c>
      <c r="N20">
        <v>3882</v>
      </c>
      <c r="O20" t="s">
        <v>287</v>
      </c>
      <c r="P20">
        <v>2016</v>
      </c>
    </row>
    <row r="21" spans="1:16" x14ac:dyDescent="0.2">
      <c r="A21">
        <v>73</v>
      </c>
      <c r="B21" t="s">
        <v>52</v>
      </c>
      <c r="C21" t="s">
        <v>56</v>
      </c>
      <c r="D21" t="s">
        <v>283</v>
      </c>
      <c r="E21" t="s">
        <v>75</v>
      </c>
      <c r="F21" t="s">
        <v>284</v>
      </c>
      <c r="G21" t="s">
        <v>318</v>
      </c>
      <c r="H21" t="s">
        <v>319</v>
      </c>
      <c r="I21" t="s">
        <v>153</v>
      </c>
      <c r="L21">
        <v>131409</v>
      </c>
      <c r="M21">
        <v>1.8971675370599999E-11</v>
      </c>
      <c r="N21">
        <v>3857</v>
      </c>
      <c r="O21" t="s">
        <v>287</v>
      </c>
      <c r="P21">
        <v>2016</v>
      </c>
    </row>
    <row r="22" spans="1:16" x14ac:dyDescent="0.2">
      <c r="A22">
        <v>73</v>
      </c>
      <c r="B22" t="s">
        <v>52</v>
      </c>
      <c r="C22" t="s">
        <v>56</v>
      </c>
      <c r="D22" t="s">
        <v>283</v>
      </c>
      <c r="E22" t="s">
        <v>75</v>
      </c>
      <c r="F22" t="s">
        <v>284</v>
      </c>
      <c r="G22" t="s">
        <v>320</v>
      </c>
      <c r="H22" t="s">
        <v>286</v>
      </c>
      <c r="I22" t="s">
        <v>153</v>
      </c>
      <c r="L22">
        <v>171643</v>
      </c>
      <c r="M22">
        <v>1.8971675370599999E-11</v>
      </c>
      <c r="N22">
        <v>3884</v>
      </c>
      <c r="O22" t="s">
        <v>287</v>
      </c>
      <c r="P22">
        <v>2016</v>
      </c>
    </row>
    <row r="23" spans="1:16" x14ac:dyDescent="0.2">
      <c r="A23">
        <v>73</v>
      </c>
      <c r="B23" t="s">
        <v>52</v>
      </c>
      <c r="C23" t="s">
        <v>56</v>
      </c>
      <c r="D23" t="s">
        <v>283</v>
      </c>
      <c r="E23" t="s">
        <v>75</v>
      </c>
      <c r="F23" t="s">
        <v>284</v>
      </c>
      <c r="G23" t="s">
        <v>321</v>
      </c>
      <c r="H23" t="s">
        <v>308</v>
      </c>
      <c r="I23" t="s">
        <v>153</v>
      </c>
      <c r="L23">
        <v>170641</v>
      </c>
      <c r="M23">
        <v>1.8971675370599999E-11</v>
      </c>
      <c r="N23">
        <v>3902</v>
      </c>
      <c r="O23" t="s">
        <v>287</v>
      </c>
      <c r="P23">
        <v>2016</v>
      </c>
    </row>
    <row r="24" spans="1:16" x14ac:dyDescent="0.2">
      <c r="A24">
        <v>73</v>
      </c>
      <c r="B24" t="s">
        <v>52</v>
      </c>
      <c r="C24" t="s">
        <v>56</v>
      </c>
      <c r="D24" t="s">
        <v>283</v>
      </c>
      <c r="E24" t="s">
        <v>75</v>
      </c>
      <c r="F24" t="s">
        <v>284</v>
      </c>
      <c r="G24" t="s">
        <v>322</v>
      </c>
      <c r="H24" t="s">
        <v>323</v>
      </c>
      <c r="I24" t="s">
        <v>153</v>
      </c>
      <c r="L24">
        <v>173039</v>
      </c>
      <c r="M24">
        <v>1.8971675370599999E-11</v>
      </c>
      <c r="N24">
        <v>3879</v>
      </c>
      <c r="O24" t="s">
        <v>287</v>
      </c>
      <c r="P24">
        <v>2016</v>
      </c>
    </row>
    <row r="25" spans="1:16" x14ac:dyDescent="0.2">
      <c r="A25">
        <v>73</v>
      </c>
      <c r="B25" t="s">
        <v>52</v>
      </c>
      <c r="C25" t="s">
        <v>56</v>
      </c>
      <c r="D25" t="s">
        <v>283</v>
      </c>
      <c r="E25" t="s">
        <v>75</v>
      </c>
      <c r="F25" t="s">
        <v>284</v>
      </c>
      <c r="G25" t="s">
        <v>292</v>
      </c>
      <c r="H25" t="s">
        <v>291</v>
      </c>
      <c r="I25" t="s">
        <v>153</v>
      </c>
      <c r="L25">
        <v>127127</v>
      </c>
      <c r="M25">
        <v>1.8971675370599999E-11</v>
      </c>
      <c r="N25">
        <v>3863</v>
      </c>
      <c r="O25" t="s">
        <v>287</v>
      </c>
      <c r="P25">
        <v>2016</v>
      </c>
    </row>
    <row r="26" spans="1:16" x14ac:dyDescent="0.2">
      <c r="A26">
        <v>73</v>
      </c>
      <c r="B26" t="s">
        <v>52</v>
      </c>
      <c r="C26" t="s">
        <v>56</v>
      </c>
      <c r="D26" t="s">
        <v>283</v>
      </c>
      <c r="E26" t="s">
        <v>75</v>
      </c>
      <c r="F26" t="s">
        <v>284</v>
      </c>
      <c r="G26" t="s">
        <v>324</v>
      </c>
      <c r="H26" t="s">
        <v>325</v>
      </c>
      <c r="I26" t="s">
        <v>153</v>
      </c>
      <c r="L26">
        <v>170143</v>
      </c>
      <c r="M26">
        <v>1.8971675370599999E-11</v>
      </c>
      <c r="N26">
        <v>3872</v>
      </c>
      <c r="O26" t="s">
        <v>287</v>
      </c>
      <c r="P26">
        <v>2016</v>
      </c>
    </row>
    <row r="27" spans="1:16" x14ac:dyDescent="0.2">
      <c r="A27">
        <v>73</v>
      </c>
      <c r="B27" t="s">
        <v>52</v>
      </c>
      <c r="C27" t="s">
        <v>56</v>
      </c>
      <c r="D27" t="s">
        <v>283</v>
      </c>
      <c r="E27" t="s">
        <v>75</v>
      </c>
      <c r="F27" t="s">
        <v>284</v>
      </c>
      <c r="G27" t="s">
        <v>326</v>
      </c>
      <c r="H27" t="s">
        <v>327</v>
      </c>
      <c r="I27" t="s">
        <v>153</v>
      </c>
      <c r="L27">
        <v>170702</v>
      </c>
      <c r="M27">
        <v>1.8971675370599999E-11</v>
      </c>
      <c r="N27">
        <v>3895</v>
      </c>
      <c r="O27" t="s">
        <v>287</v>
      </c>
      <c r="P27">
        <v>2016</v>
      </c>
    </row>
    <row r="28" spans="1:16" x14ac:dyDescent="0.2">
      <c r="A28">
        <v>73</v>
      </c>
      <c r="B28" t="s">
        <v>52</v>
      </c>
      <c r="C28" t="s">
        <v>56</v>
      </c>
      <c r="D28" t="s">
        <v>283</v>
      </c>
      <c r="E28" t="s">
        <v>75</v>
      </c>
      <c r="F28" t="s">
        <v>284</v>
      </c>
      <c r="G28" t="s">
        <v>328</v>
      </c>
      <c r="H28" t="s">
        <v>313</v>
      </c>
      <c r="I28" t="s">
        <v>153</v>
      </c>
      <c r="L28">
        <v>169822</v>
      </c>
      <c r="M28">
        <v>1.8971675370599999E-11</v>
      </c>
      <c r="N28">
        <v>3877</v>
      </c>
      <c r="O28" t="s">
        <v>287</v>
      </c>
      <c r="P28">
        <v>2016</v>
      </c>
    </row>
    <row r="29" spans="1:16" x14ac:dyDescent="0.2">
      <c r="A29">
        <v>73</v>
      </c>
      <c r="B29" t="s">
        <v>52</v>
      </c>
      <c r="C29" t="s">
        <v>56</v>
      </c>
      <c r="D29" t="s">
        <v>283</v>
      </c>
      <c r="E29" t="s">
        <v>75</v>
      </c>
      <c r="F29" t="s">
        <v>284</v>
      </c>
      <c r="G29" t="s">
        <v>329</v>
      </c>
      <c r="H29" t="s">
        <v>330</v>
      </c>
      <c r="I29" t="s">
        <v>153</v>
      </c>
      <c r="L29">
        <v>130404</v>
      </c>
      <c r="M29">
        <v>1.8971675370599999E-11</v>
      </c>
      <c r="N29">
        <v>3867</v>
      </c>
      <c r="O29" t="s">
        <v>287</v>
      </c>
      <c r="P29">
        <v>2016</v>
      </c>
    </row>
    <row r="30" spans="1:16" x14ac:dyDescent="0.2">
      <c r="A30">
        <v>73</v>
      </c>
      <c r="B30" t="s">
        <v>52</v>
      </c>
      <c r="C30" t="s">
        <v>56</v>
      </c>
      <c r="D30" t="s">
        <v>283</v>
      </c>
      <c r="E30" t="s">
        <v>75</v>
      </c>
      <c r="F30" t="s">
        <v>284</v>
      </c>
      <c r="G30" t="s">
        <v>331</v>
      </c>
      <c r="H30" t="s">
        <v>332</v>
      </c>
      <c r="I30" t="s">
        <v>153</v>
      </c>
      <c r="L30">
        <v>131860</v>
      </c>
      <c r="M30">
        <v>1.8971675370599999E-11</v>
      </c>
      <c r="N30">
        <v>3833</v>
      </c>
      <c r="O30" t="s">
        <v>287</v>
      </c>
      <c r="P30">
        <v>2016</v>
      </c>
    </row>
    <row r="31" spans="1:16" x14ac:dyDescent="0.2">
      <c r="A31">
        <v>73</v>
      </c>
      <c r="B31" t="s">
        <v>52</v>
      </c>
      <c r="C31" t="s">
        <v>56</v>
      </c>
      <c r="D31" t="s">
        <v>283</v>
      </c>
      <c r="E31" t="s">
        <v>75</v>
      </c>
      <c r="F31" t="s">
        <v>284</v>
      </c>
      <c r="G31" t="s">
        <v>290</v>
      </c>
      <c r="H31" t="s">
        <v>291</v>
      </c>
      <c r="I31" t="s">
        <v>153</v>
      </c>
      <c r="L31">
        <v>166066</v>
      </c>
      <c r="M31">
        <v>1.8971675370599999E-11</v>
      </c>
      <c r="N31">
        <v>3899</v>
      </c>
      <c r="O31" t="s">
        <v>287</v>
      </c>
      <c r="P31">
        <v>2016</v>
      </c>
    </row>
    <row r="32" spans="1:16" x14ac:dyDescent="0.2">
      <c r="A32">
        <v>73</v>
      </c>
      <c r="B32" t="s">
        <v>52</v>
      </c>
      <c r="C32" t="s">
        <v>56</v>
      </c>
      <c r="D32" t="s">
        <v>283</v>
      </c>
      <c r="E32" t="s">
        <v>75</v>
      </c>
      <c r="F32" t="s">
        <v>284</v>
      </c>
      <c r="G32" t="s">
        <v>333</v>
      </c>
      <c r="H32" t="s">
        <v>319</v>
      </c>
      <c r="I32" t="s">
        <v>153</v>
      </c>
      <c r="L32">
        <v>170384</v>
      </c>
      <c r="M32">
        <v>1.8971675370599999E-11</v>
      </c>
      <c r="N32">
        <v>3893</v>
      </c>
      <c r="O32" t="s">
        <v>287</v>
      </c>
      <c r="P32">
        <v>2016</v>
      </c>
    </row>
    <row r="33" spans="1:16" x14ac:dyDescent="0.2">
      <c r="A33">
        <v>73</v>
      </c>
      <c r="B33" t="s">
        <v>52</v>
      </c>
      <c r="C33" t="s">
        <v>56</v>
      </c>
      <c r="D33" t="s">
        <v>283</v>
      </c>
      <c r="E33" t="s">
        <v>75</v>
      </c>
      <c r="F33" t="s">
        <v>284</v>
      </c>
      <c r="G33" t="s">
        <v>334</v>
      </c>
      <c r="H33" t="s">
        <v>335</v>
      </c>
      <c r="I33" t="s">
        <v>153</v>
      </c>
      <c r="L33">
        <v>172925</v>
      </c>
      <c r="M33">
        <v>1.8971675370599999E-11</v>
      </c>
      <c r="N33">
        <v>3880</v>
      </c>
      <c r="O33" t="s">
        <v>287</v>
      </c>
      <c r="P33">
        <v>2016</v>
      </c>
    </row>
    <row r="34" spans="1:16" x14ac:dyDescent="0.2">
      <c r="A34">
        <v>73</v>
      </c>
      <c r="B34" t="s">
        <v>52</v>
      </c>
      <c r="C34" t="s">
        <v>56</v>
      </c>
      <c r="D34" t="s">
        <v>283</v>
      </c>
      <c r="E34" t="s">
        <v>75</v>
      </c>
      <c r="F34" t="s">
        <v>284</v>
      </c>
      <c r="G34" t="s">
        <v>336</v>
      </c>
      <c r="H34" t="s">
        <v>337</v>
      </c>
      <c r="I34" t="s">
        <v>153</v>
      </c>
      <c r="L34">
        <v>130538</v>
      </c>
      <c r="M34">
        <v>1.8971675370599999E-11</v>
      </c>
      <c r="N34">
        <v>3845</v>
      </c>
      <c r="O34" t="s">
        <v>287</v>
      </c>
      <c r="P34">
        <v>2016</v>
      </c>
    </row>
    <row r="35" spans="1:16" x14ac:dyDescent="0.2">
      <c r="A35">
        <v>73</v>
      </c>
      <c r="B35" t="s">
        <v>52</v>
      </c>
      <c r="C35" t="s">
        <v>56</v>
      </c>
      <c r="D35" t="s">
        <v>283</v>
      </c>
      <c r="E35" t="s">
        <v>75</v>
      </c>
      <c r="F35" t="s">
        <v>284</v>
      </c>
      <c r="G35" t="s">
        <v>338</v>
      </c>
      <c r="H35" t="s">
        <v>317</v>
      </c>
      <c r="I35" t="s">
        <v>153</v>
      </c>
      <c r="L35">
        <v>130517</v>
      </c>
      <c r="M35">
        <v>1.8971675370599999E-11</v>
      </c>
      <c r="N35">
        <v>3846</v>
      </c>
      <c r="O35" t="s">
        <v>287</v>
      </c>
      <c r="P35">
        <v>2016</v>
      </c>
    </row>
    <row r="36" spans="1:16" x14ac:dyDescent="0.2">
      <c r="A36">
        <v>73</v>
      </c>
      <c r="B36" t="s">
        <v>52</v>
      </c>
      <c r="C36" t="s">
        <v>56</v>
      </c>
      <c r="D36" t="s">
        <v>283</v>
      </c>
      <c r="E36" t="s">
        <v>75</v>
      </c>
      <c r="F36" t="s">
        <v>284</v>
      </c>
      <c r="G36" t="s">
        <v>339</v>
      </c>
      <c r="H36" t="s">
        <v>340</v>
      </c>
      <c r="I36" t="s">
        <v>153</v>
      </c>
      <c r="L36">
        <v>169219</v>
      </c>
      <c r="M36">
        <v>1.8971675370599999E-11</v>
      </c>
      <c r="N36">
        <v>3892</v>
      </c>
      <c r="O36" t="s">
        <v>287</v>
      </c>
      <c r="P36">
        <v>2016</v>
      </c>
    </row>
    <row r="37" spans="1:16" x14ac:dyDescent="0.2">
      <c r="A37">
        <v>73</v>
      </c>
      <c r="B37" t="s">
        <v>52</v>
      </c>
      <c r="C37" t="s">
        <v>56</v>
      </c>
      <c r="D37" t="s">
        <v>283</v>
      </c>
      <c r="E37" t="s">
        <v>75</v>
      </c>
      <c r="F37" t="s">
        <v>284</v>
      </c>
      <c r="G37" t="s">
        <v>341</v>
      </c>
      <c r="H37" t="s">
        <v>315</v>
      </c>
      <c r="I37" t="s">
        <v>153</v>
      </c>
      <c r="L37">
        <v>131969</v>
      </c>
      <c r="M37">
        <v>1.8971675370599999E-11</v>
      </c>
      <c r="N37">
        <v>3868</v>
      </c>
      <c r="O37" t="s">
        <v>287</v>
      </c>
      <c r="P37">
        <v>2016</v>
      </c>
    </row>
    <row r="38" spans="1:16" x14ac:dyDescent="0.2">
      <c r="A38">
        <v>73</v>
      </c>
      <c r="B38" t="s">
        <v>52</v>
      </c>
      <c r="C38" t="s">
        <v>134</v>
      </c>
      <c r="D38" t="s">
        <v>283</v>
      </c>
      <c r="E38" t="s">
        <v>75</v>
      </c>
      <c r="F38" t="s">
        <v>284</v>
      </c>
      <c r="G38" t="s">
        <v>342</v>
      </c>
      <c r="H38" t="s">
        <v>343</v>
      </c>
      <c r="I38" t="s">
        <v>153</v>
      </c>
      <c r="L38">
        <v>132352</v>
      </c>
      <c r="M38">
        <v>8.1562642676300003E-12</v>
      </c>
      <c r="N38">
        <v>3860</v>
      </c>
      <c r="O38" t="s">
        <v>287</v>
      </c>
      <c r="P38">
        <v>2016</v>
      </c>
    </row>
    <row r="39" spans="1:16" x14ac:dyDescent="0.2">
      <c r="A39">
        <v>73</v>
      </c>
      <c r="B39" t="s">
        <v>52</v>
      </c>
      <c r="C39" t="s">
        <v>134</v>
      </c>
      <c r="D39" t="s">
        <v>283</v>
      </c>
      <c r="E39" t="s">
        <v>75</v>
      </c>
      <c r="F39" t="s">
        <v>284</v>
      </c>
      <c r="G39" t="s">
        <v>344</v>
      </c>
      <c r="H39" t="s">
        <v>345</v>
      </c>
      <c r="I39" t="s">
        <v>153</v>
      </c>
      <c r="L39">
        <v>131557</v>
      </c>
      <c r="M39">
        <v>8.1562642676300003E-12</v>
      </c>
      <c r="N39">
        <v>3837</v>
      </c>
      <c r="O39" t="s">
        <v>287</v>
      </c>
      <c r="P39">
        <v>2016</v>
      </c>
    </row>
    <row r="40" spans="1:16" x14ac:dyDescent="0.2">
      <c r="A40">
        <v>73</v>
      </c>
      <c r="B40" t="s">
        <v>52</v>
      </c>
      <c r="C40" t="s">
        <v>134</v>
      </c>
      <c r="D40" t="s">
        <v>283</v>
      </c>
      <c r="E40" t="s">
        <v>75</v>
      </c>
      <c r="F40" t="s">
        <v>284</v>
      </c>
      <c r="G40" t="s">
        <v>295</v>
      </c>
      <c r="H40" t="s">
        <v>296</v>
      </c>
      <c r="I40" t="s">
        <v>153</v>
      </c>
      <c r="L40">
        <v>132052</v>
      </c>
      <c r="M40">
        <v>8.1562642676300003E-12</v>
      </c>
      <c r="N40">
        <v>3839</v>
      </c>
      <c r="O40" t="s">
        <v>287</v>
      </c>
      <c r="P40">
        <v>2016</v>
      </c>
    </row>
    <row r="41" spans="1:16" x14ac:dyDescent="0.2">
      <c r="A41">
        <v>73</v>
      </c>
      <c r="B41" t="s">
        <v>52</v>
      </c>
      <c r="C41" t="s">
        <v>134</v>
      </c>
      <c r="D41" t="s">
        <v>283</v>
      </c>
      <c r="E41" t="s">
        <v>75</v>
      </c>
      <c r="F41" t="s">
        <v>284</v>
      </c>
      <c r="G41" t="s">
        <v>297</v>
      </c>
      <c r="H41" t="s">
        <v>298</v>
      </c>
      <c r="I41" t="s">
        <v>153</v>
      </c>
      <c r="L41">
        <v>131525</v>
      </c>
      <c r="M41">
        <v>8.1562642676300003E-12</v>
      </c>
      <c r="N41">
        <v>3840</v>
      </c>
      <c r="O41" t="s">
        <v>287</v>
      </c>
      <c r="P41">
        <v>2016</v>
      </c>
    </row>
    <row r="42" spans="1:16" x14ac:dyDescent="0.2">
      <c r="A42">
        <v>73</v>
      </c>
      <c r="B42" t="s">
        <v>52</v>
      </c>
      <c r="C42" t="s">
        <v>134</v>
      </c>
      <c r="D42" t="s">
        <v>283</v>
      </c>
      <c r="E42" t="s">
        <v>75</v>
      </c>
      <c r="F42" t="s">
        <v>284</v>
      </c>
      <c r="G42" t="s">
        <v>346</v>
      </c>
      <c r="H42" t="s">
        <v>306</v>
      </c>
      <c r="I42" t="s">
        <v>153</v>
      </c>
      <c r="L42">
        <v>172275</v>
      </c>
      <c r="M42">
        <v>8.1562642676300003E-12</v>
      </c>
      <c r="N42">
        <v>3874</v>
      </c>
      <c r="O42" t="s">
        <v>287</v>
      </c>
      <c r="P42">
        <v>2016</v>
      </c>
    </row>
    <row r="43" spans="1:16" x14ac:dyDescent="0.2">
      <c r="A43">
        <v>73</v>
      </c>
      <c r="B43" t="s">
        <v>52</v>
      </c>
      <c r="C43" t="s">
        <v>134</v>
      </c>
      <c r="D43" t="s">
        <v>283</v>
      </c>
      <c r="E43" t="s">
        <v>75</v>
      </c>
      <c r="F43" t="s">
        <v>284</v>
      </c>
      <c r="G43" t="s">
        <v>299</v>
      </c>
      <c r="H43" t="s">
        <v>298</v>
      </c>
      <c r="I43" t="s">
        <v>153</v>
      </c>
      <c r="L43">
        <v>170536</v>
      </c>
      <c r="M43">
        <v>8.1562642676300003E-12</v>
      </c>
      <c r="N43">
        <v>3876</v>
      </c>
      <c r="O43" t="s">
        <v>287</v>
      </c>
      <c r="P43">
        <v>2016</v>
      </c>
    </row>
    <row r="44" spans="1:16" x14ac:dyDescent="0.2">
      <c r="A44">
        <v>73</v>
      </c>
      <c r="B44" t="s">
        <v>52</v>
      </c>
      <c r="C44" t="s">
        <v>134</v>
      </c>
      <c r="D44" t="s">
        <v>283</v>
      </c>
      <c r="E44" t="s">
        <v>75</v>
      </c>
      <c r="F44" t="s">
        <v>284</v>
      </c>
      <c r="G44" t="s">
        <v>300</v>
      </c>
      <c r="H44" t="s">
        <v>296</v>
      </c>
      <c r="I44" t="s">
        <v>153</v>
      </c>
      <c r="L44">
        <v>172378</v>
      </c>
      <c r="M44">
        <v>8.1562642676300003E-12</v>
      </c>
      <c r="N44">
        <v>3875</v>
      </c>
      <c r="O44" t="s">
        <v>287</v>
      </c>
      <c r="P44">
        <v>2016</v>
      </c>
    </row>
    <row r="45" spans="1:16" x14ac:dyDescent="0.2">
      <c r="A45">
        <v>73</v>
      </c>
      <c r="B45" t="s">
        <v>52</v>
      </c>
      <c r="C45" t="s">
        <v>134</v>
      </c>
      <c r="D45" t="s">
        <v>283</v>
      </c>
      <c r="E45" t="s">
        <v>75</v>
      </c>
      <c r="F45" t="s">
        <v>284</v>
      </c>
      <c r="G45" t="s">
        <v>347</v>
      </c>
      <c r="H45" t="s">
        <v>345</v>
      </c>
      <c r="I45" t="s">
        <v>153</v>
      </c>
      <c r="L45">
        <v>171771</v>
      </c>
      <c r="M45">
        <v>8.1562642676300003E-12</v>
      </c>
      <c r="N45">
        <v>3873</v>
      </c>
      <c r="O45" t="s">
        <v>287</v>
      </c>
      <c r="P45">
        <v>2016</v>
      </c>
    </row>
    <row r="46" spans="1:16" x14ac:dyDescent="0.2">
      <c r="A46">
        <v>73</v>
      </c>
      <c r="B46" t="s">
        <v>52</v>
      </c>
      <c r="C46" t="s">
        <v>134</v>
      </c>
      <c r="D46" t="s">
        <v>283</v>
      </c>
      <c r="E46" t="s">
        <v>75</v>
      </c>
      <c r="F46" t="s">
        <v>284</v>
      </c>
      <c r="G46" t="s">
        <v>305</v>
      </c>
      <c r="H46" t="s">
        <v>306</v>
      </c>
      <c r="I46" t="s">
        <v>153</v>
      </c>
      <c r="L46">
        <v>131999</v>
      </c>
      <c r="M46">
        <v>8.1562642676300003E-12</v>
      </c>
      <c r="N46">
        <v>3838</v>
      </c>
      <c r="O46" t="s">
        <v>287</v>
      </c>
      <c r="P46">
        <v>2016</v>
      </c>
    </row>
    <row r="47" spans="1:16" x14ac:dyDescent="0.2">
      <c r="A47">
        <v>73</v>
      </c>
      <c r="B47" t="s">
        <v>52</v>
      </c>
      <c r="C47" t="s">
        <v>134</v>
      </c>
      <c r="D47" t="s">
        <v>283</v>
      </c>
      <c r="E47" t="s">
        <v>75</v>
      </c>
      <c r="F47" t="s">
        <v>284</v>
      </c>
      <c r="G47" t="s">
        <v>348</v>
      </c>
      <c r="H47" t="s">
        <v>302</v>
      </c>
      <c r="I47" t="s">
        <v>153</v>
      </c>
      <c r="L47">
        <v>131660</v>
      </c>
      <c r="M47">
        <v>8.1562642676300003E-12</v>
      </c>
      <c r="N47">
        <v>3858</v>
      </c>
      <c r="O47" t="s">
        <v>287</v>
      </c>
      <c r="P47">
        <v>2016</v>
      </c>
    </row>
    <row r="48" spans="1:16" x14ac:dyDescent="0.2">
      <c r="A48">
        <v>73</v>
      </c>
      <c r="B48" t="s">
        <v>52</v>
      </c>
      <c r="C48" t="s">
        <v>134</v>
      </c>
      <c r="D48" t="s">
        <v>283</v>
      </c>
      <c r="E48" t="s">
        <v>75</v>
      </c>
      <c r="F48" t="s">
        <v>284</v>
      </c>
      <c r="G48" t="s">
        <v>301</v>
      </c>
      <c r="H48" t="s">
        <v>302</v>
      </c>
      <c r="I48" t="s">
        <v>153</v>
      </c>
      <c r="L48">
        <v>170672</v>
      </c>
      <c r="M48">
        <v>8.1562642676300003E-12</v>
      </c>
      <c r="N48">
        <v>3894</v>
      </c>
      <c r="O48" t="s">
        <v>287</v>
      </c>
      <c r="P48">
        <v>2016</v>
      </c>
    </row>
    <row r="49" spans="1:16" x14ac:dyDescent="0.2">
      <c r="A49">
        <v>73</v>
      </c>
      <c r="B49" t="s">
        <v>52</v>
      </c>
      <c r="C49" t="s">
        <v>134</v>
      </c>
      <c r="D49" t="s">
        <v>283</v>
      </c>
      <c r="E49" t="s">
        <v>75</v>
      </c>
      <c r="F49" t="s">
        <v>284</v>
      </c>
      <c r="G49" t="s">
        <v>349</v>
      </c>
      <c r="H49" t="s">
        <v>350</v>
      </c>
      <c r="I49" t="s">
        <v>153</v>
      </c>
      <c r="L49">
        <v>170721</v>
      </c>
      <c r="M49">
        <v>8.1562642676300003E-12</v>
      </c>
      <c r="N49">
        <v>3889</v>
      </c>
      <c r="O49" t="s">
        <v>287</v>
      </c>
      <c r="P49">
        <v>2016</v>
      </c>
    </row>
    <row r="50" spans="1:16" x14ac:dyDescent="0.2">
      <c r="A50">
        <v>78</v>
      </c>
      <c r="B50" t="s">
        <v>351</v>
      </c>
      <c r="C50" t="s">
        <v>352</v>
      </c>
      <c r="D50" t="s">
        <v>283</v>
      </c>
      <c r="E50" t="s">
        <v>75</v>
      </c>
      <c r="F50" t="s">
        <v>284</v>
      </c>
      <c r="G50" t="s">
        <v>353</v>
      </c>
      <c r="H50" t="s">
        <v>354</v>
      </c>
      <c r="I50" t="s">
        <v>153</v>
      </c>
      <c r="L50">
        <v>132353</v>
      </c>
      <c r="M50">
        <v>4.2185744463400002E-8</v>
      </c>
      <c r="N50">
        <v>3852</v>
      </c>
      <c r="O50" t="s">
        <v>287</v>
      </c>
      <c r="P50">
        <v>2016</v>
      </c>
    </row>
    <row r="51" spans="1:16" x14ac:dyDescent="0.2">
      <c r="A51">
        <v>95</v>
      </c>
      <c r="B51" t="s">
        <v>63</v>
      </c>
      <c r="C51" t="s">
        <v>149</v>
      </c>
      <c r="D51" t="s">
        <v>283</v>
      </c>
      <c r="E51" t="s">
        <v>75</v>
      </c>
      <c r="F51" t="s">
        <v>284</v>
      </c>
      <c r="G51" t="s">
        <v>303</v>
      </c>
      <c r="H51" t="s">
        <v>304</v>
      </c>
      <c r="I51" t="s">
        <v>153</v>
      </c>
      <c r="L51">
        <v>164339</v>
      </c>
      <c r="M51">
        <v>4.1805783948800001E-9</v>
      </c>
      <c r="N51">
        <v>3897</v>
      </c>
      <c r="O51" t="s">
        <v>287</v>
      </c>
      <c r="P51">
        <v>2016</v>
      </c>
    </row>
    <row r="52" spans="1:16" x14ac:dyDescent="0.2">
      <c r="A52">
        <v>95</v>
      </c>
      <c r="B52" t="s">
        <v>63</v>
      </c>
      <c r="C52" t="s">
        <v>64</v>
      </c>
      <c r="D52" t="s">
        <v>283</v>
      </c>
      <c r="E52" t="s">
        <v>75</v>
      </c>
      <c r="F52" t="s">
        <v>284</v>
      </c>
      <c r="G52" t="s">
        <v>355</v>
      </c>
      <c r="H52" t="s">
        <v>356</v>
      </c>
      <c r="I52" t="s">
        <v>153</v>
      </c>
      <c r="L52">
        <v>131520</v>
      </c>
      <c r="M52">
        <v>3.5107305850200003E-8</v>
      </c>
      <c r="N52">
        <v>3865</v>
      </c>
      <c r="O52" t="s">
        <v>287</v>
      </c>
      <c r="P52">
        <v>2016</v>
      </c>
    </row>
    <row r="53" spans="1:16" x14ac:dyDescent="0.2">
      <c r="A53">
        <v>95</v>
      </c>
      <c r="B53" t="s">
        <v>63</v>
      </c>
      <c r="C53" t="s">
        <v>64</v>
      </c>
      <c r="D53" t="s">
        <v>283</v>
      </c>
      <c r="E53" t="s">
        <v>75</v>
      </c>
      <c r="F53" t="s">
        <v>284</v>
      </c>
      <c r="G53" t="s">
        <v>321</v>
      </c>
      <c r="H53" t="s">
        <v>308</v>
      </c>
      <c r="I53" t="s">
        <v>153</v>
      </c>
      <c r="L53">
        <v>170641</v>
      </c>
      <c r="M53">
        <v>3.5107305850200003E-8</v>
      </c>
      <c r="N53">
        <v>3902</v>
      </c>
      <c r="O53" t="s">
        <v>287</v>
      </c>
      <c r="P53">
        <v>2016</v>
      </c>
    </row>
    <row r="54" spans="1:16" x14ac:dyDescent="0.2">
      <c r="A54">
        <v>95</v>
      </c>
      <c r="B54" t="s">
        <v>63</v>
      </c>
      <c r="C54" t="s">
        <v>64</v>
      </c>
      <c r="D54" t="s">
        <v>283</v>
      </c>
      <c r="E54" t="s">
        <v>75</v>
      </c>
      <c r="F54" t="s">
        <v>284</v>
      </c>
      <c r="G54" t="s">
        <v>307</v>
      </c>
      <c r="H54" t="s">
        <v>308</v>
      </c>
      <c r="I54" t="s">
        <v>153</v>
      </c>
      <c r="L54">
        <v>130388</v>
      </c>
      <c r="M54">
        <v>3.5107305850200003E-8</v>
      </c>
      <c r="N54">
        <v>3866</v>
      </c>
      <c r="O54" t="s">
        <v>287</v>
      </c>
      <c r="P54">
        <v>2016</v>
      </c>
    </row>
    <row r="55" spans="1:16" x14ac:dyDescent="0.2">
      <c r="A55">
        <v>95</v>
      </c>
      <c r="B55" t="s">
        <v>63</v>
      </c>
      <c r="C55" t="s">
        <v>64</v>
      </c>
      <c r="D55" t="s">
        <v>283</v>
      </c>
      <c r="E55" t="s">
        <v>75</v>
      </c>
      <c r="F55" t="s">
        <v>284</v>
      </c>
      <c r="G55" t="s">
        <v>357</v>
      </c>
      <c r="H55" t="s">
        <v>358</v>
      </c>
      <c r="I55" t="s">
        <v>153</v>
      </c>
      <c r="L55">
        <v>170548</v>
      </c>
      <c r="M55">
        <v>3.5107305850200003E-8</v>
      </c>
      <c r="N55">
        <v>3883</v>
      </c>
      <c r="O55" t="s">
        <v>287</v>
      </c>
      <c r="P55">
        <v>2016</v>
      </c>
    </row>
    <row r="56" spans="1:16" x14ac:dyDescent="0.2">
      <c r="A56">
        <v>95</v>
      </c>
      <c r="B56" t="s">
        <v>63</v>
      </c>
      <c r="C56" t="s">
        <v>64</v>
      </c>
      <c r="D56" t="s">
        <v>283</v>
      </c>
      <c r="E56" t="s">
        <v>75</v>
      </c>
      <c r="F56" t="s">
        <v>284</v>
      </c>
      <c r="G56" t="s">
        <v>359</v>
      </c>
      <c r="H56" t="s">
        <v>337</v>
      </c>
      <c r="I56" t="s">
        <v>153</v>
      </c>
      <c r="L56">
        <v>170763</v>
      </c>
      <c r="M56">
        <v>3.5107305850200003E-8</v>
      </c>
      <c r="N56">
        <v>3881</v>
      </c>
      <c r="O56" t="s">
        <v>287</v>
      </c>
      <c r="P56">
        <v>2016</v>
      </c>
    </row>
    <row r="57" spans="1:16" x14ac:dyDescent="0.2">
      <c r="A57">
        <v>95</v>
      </c>
      <c r="B57" t="s">
        <v>63</v>
      </c>
      <c r="C57" t="s">
        <v>64</v>
      </c>
      <c r="D57" t="s">
        <v>283</v>
      </c>
      <c r="E57" t="s">
        <v>75</v>
      </c>
      <c r="F57" t="s">
        <v>284</v>
      </c>
      <c r="G57" t="s">
        <v>360</v>
      </c>
      <c r="H57" t="s">
        <v>358</v>
      </c>
      <c r="I57" t="s">
        <v>153</v>
      </c>
      <c r="L57">
        <v>130321</v>
      </c>
      <c r="M57">
        <v>3.5107305850200003E-8</v>
      </c>
      <c r="N57">
        <v>3847</v>
      </c>
      <c r="O57" t="s">
        <v>287</v>
      </c>
      <c r="P57">
        <v>2016</v>
      </c>
    </row>
    <row r="58" spans="1:16" x14ac:dyDescent="0.2">
      <c r="A58">
        <v>95</v>
      </c>
      <c r="B58" t="s">
        <v>63</v>
      </c>
      <c r="C58" t="s">
        <v>64</v>
      </c>
      <c r="D58" t="s">
        <v>283</v>
      </c>
      <c r="E58" t="s">
        <v>75</v>
      </c>
      <c r="F58" t="s">
        <v>284</v>
      </c>
      <c r="G58" t="s">
        <v>361</v>
      </c>
      <c r="H58" t="s">
        <v>356</v>
      </c>
      <c r="I58" t="s">
        <v>153</v>
      </c>
      <c r="L58">
        <v>171529</v>
      </c>
      <c r="M58">
        <v>3.5107305850200003E-8</v>
      </c>
      <c r="N58">
        <v>3901</v>
      </c>
      <c r="O58" t="s">
        <v>287</v>
      </c>
      <c r="P58">
        <v>2016</v>
      </c>
    </row>
    <row r="59" spans="1:16" x14ac:dyDescent="0.2">
      <c r="A59">
        <v>95</v>
      </c>
      <c r="B59" t="s">
        <v>63</v>
      </c>
      <c r="C59" t="s">
        <v>64</v>
      </c>
      <c r="D59" t="s">
        <v>283</v>
      </c>
      <c r="E59" t="s">
        <v>75</v>
      </c>
      <c r="F59" t="s">
        <v>284</v>
      </c>
      <c r="G59" t="s">
        <v>329</v>
      </c>
      <c r="H59" t="s">
        <v>330</v>
      </c>
      <c r="I59" t="s">
        <v>153</v>
      </c>
      <c r="L59">
        <v>130404</v>
      </c>
      <c r="M59">
        <v>3.5107305850200003E-8</v>
      </c>
      <c r="N59">
        <v>3867</v>
      </c>
      <c r="O59" t="s">
        <v>287</v>
      </c>
      <c r="P59">
        <v>2016</v>
      </c>
    </row>
    <row r="60" spans="1:16" x14ac:dyDescent="0.2">
      <c r="A60">
        <v>95</v>
      </c>
      <c r="B60" t="s">
        <v>63</v>
      </c>
      <c r="C60" t="s">
        <v>64</v>
      </c>
      <c r="D60" t="s">
        <v>283</v>
      </c>
      <c r="E60" t="s">
        <v>75</v>
      </c>
      <c r="F60" t="s">
        <v>284</v>
      </c>
      <c r="G60" t="s">
        <v>336</v>
      </c>
      <c r="H60" t="s">
        <v>337</v>
      </c>
      <c r="I60" t="s">
        <v>153</v>
      </c>
      <c r="L60">
        <v>130538</v>
      </c>
      <c r="M60">
        <v>3.5107305850200003E-8</v>
      </c>
      <c r="N60">
        <v>3845</v>
      </c>
      <c r="O60" t="s">
        <v>287</v>
      </c>
      <c r="P60">
        <v>2016</v>
      </c>
    </row>
    <row r="61" spans="1:16" x14ac:dyDescent="0.2">
      <c r="A61">
        <v>95</v>
      </c>
      <c r="B61" t="s">
        <v>63</v>
      </c>
      <c r="C61" t="s">
        <v>64</v>
      </c>
      <c r="D61" t="s">
        <v>283</v>
      </c>
      <c r="E61" t="s">
        <v>75</v>
      </c>
      <c r="F61" t="s">
        <v>284</v>
      </c>
      <c r="G61" t="s">
        <v>338</v>
      </c>
      <c r="H61" t="s">
        <v>317</v>
      </c>
      <c r="I61" t="s">
        <v>153</v>
      </c>
      <c r="L61">
        <v>130517</v>
      </c>
      <c r="M61">
        <v>3.5107305850200003E-8</v>
      </c>
      <c r="N61">
        <v>3846</v>
      </c>
      <c r="O61" t="s">
        <v>287</v>
      </c>
      <c r="P61">
        <v>2016</v>
      </c>
    </row>
    <row r="62" spans="1:16" x14ac:dyDescent="0.2">
      <c r="A62">
        <v>95</v>
      </c>
      <c r="B62" t="s">
        <v>63</v>
      </c>
      <c r="C62" t="s">
        <v>64</v>
      </c>
      <c r="D62" t="s">
        <v>283</v>
      </c>
      <c r="E62" t="s">
        <v>75</v>
      </c>
      <c r="F62" t="s">
        <v>284</v>
      </c>
      <c r="G62" t="s">
        <v>316</v>
      </c>
      <c r="H62" t="s">
        <v>317</v>
      </c>
      <c r="I62" t="s">
        <v>153</v>
      </c>
      <c r="L62">
        <v>170761</v>
      </c>
      <c r="M62">
        <v>3.5107305850200003E-8</v>
      </c>
      <c r="N62">
        <v>3882</v>
      </c>
      <c r="O62" t="s">
        <v>287</v>
      </c>
      <c r="P62">
        <v>2016</v>
      </c>
    </row>
    <row r="63" spans="1:16" x14ac:dyDescent="0.2">
      <c r="A63">
        <v>95</v>
      </c>
      <c r="B63" t="s">
        <v>63</v>
      </c>
      <c r="C63" t="s">
        <v>64</v>
      </c>
      <c r="D63" t="s">
        <v>283</v>
      </c>
      <c r="E63" t="s">
        <v>75</v>
      </c>
      <c r="F63" t="s">
        <v>284</v>
      </c>
      <c r="G63" t="s">
        <v>362</v>
      </c>
      <c r="H63" t="s">
        <v>330</v>
      </c>
      <c r="I63" t="s">
        <v>153</v>
      </c>
      <c r="L63">
        <v>170690</v>
      </c>
      <c r="M63">
        <v>3.5107305850200003E-8</v>
      </c>
      <c r="N63">
        <v>3903</v>
      </c>
      <c r="O63" t="s">
        <v>287</v>
      </c>
      <c r="P63">
        <v>2016</v>
      </c>
    </row>
    <row r="64" spans="1:16" x14ac:dyDescent="0.2">
      <c r="A64">
        <v>99</v>
      </c>
      <c r="B64" t="s">
        <v>215</v>
      </c>
      <c r="C64" t="s">
        <v>363</v>
      </c>
      <c r="D64" t="s">
        <v>283</v>
      </c>
      <c r="E64" t="s">
        <v>75</v>
      </c>
      <c r="F64" t="s">
        <v>284</v>
      </c>
      <c r="G64" t="s">
        <v>316</v>
      </c>
      <c r="H64" t="s">
        <v>317</v>
      </c>
      <c r="I64" t="s">
        <v>153</v>
      </c>
      <c r="L64">
        <v>170761</v>
      </c>
      <c r="M64">
        <v>1.38714331961E-8</v>
      </c>
      <c r="N64">
        <v>3882</v>
      </c>
      <c r="O64" t="s">
        <v>287</v>
      </c>
      <c r="P64">
        <v>201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88"/>
  <sheetViews>
    <sheetView workbookViewId="0">
      <selection activeCell="O15" sqref="O15"/>
    </sheetView>
  </sheetViews>
  <sheetFormatPr baseColWidth="10" defaultColWidth="8.83203125" defaultRowHeight="15" x14ac:dyDescent="0.2"/>
  <cols>
    <col min="15" max="15" width="9.1640625" bestFit="1" customWidth="1"/>
  </cols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1</v>
      </c>
      <c r="B2" t="s">
        <v>72</v>
      </c>
      <c r="C2" t="s">
        <v>364</v>
      </c>
      <c r="D2" t="s">
        <v>365</v>
      </c>
      <c r="E2" t="s">
        <v>366</v>
      </c>
      <c r="F2" t="s">
        <v>367</v>
      </c>
      <c r="G2" t="s">
        <v>368</v>
      </c>
      <c r="H2" t="s">
        <v>369</v>
      </c>
      <c r="I2" t="s">
        <v>96</v>
      </c>
      <c r="L2">
        <v>316772</v>
      </c>
      <c r="M2">
        <v>2.1892532185599999E-8</v>
      </c>
      <c r="N2">
        <v>4078</v>
      </c>
      <c r="O2" t="s">
        <v>370</v>
      </c>
      <c r="P2">
        <v>2018</v>
      </c>
    </row>
    <row r="3" spans="1:16" x14ac:dyDescent="0.2">
      <c r="A3">
        <v>7</v>
      </c>
      <c r="B3" t="s">
        <v>371</v>
      </c>
      <c r="C3" t="s">
        <v>372</v>
      </c>
      <c r="D3" t="s">
        <v>365</v>
      </c>
      <c r="E3" t="s">
        <v>366</v>
      </c>
      <c r="F3" t="s">
        <v>367</v>
      </c>
      <c r="G3" t="s">
        <v>373</v>
      </c>
      <c r="H3" t="s">
        <v>373</v>
      </c>
      <c r="I3" t="s">
        <v>23</v>
      </c>
      <c r="L3">
        <v>379725</v>
      </c>
      <c r="M3">
        <v>4.0901564253299999E-8</v>
      </c>
      <c r="N3">
        <v>3461</v>
      </c>
      <c r="O3" t="s">
        <v>24</v>
      </c>
      <c r="P3">
        <v>2019</v>
      </c>
    </row>
    <row r="4" spans="1:16" x14ac:dyDescent="0.2">
      <c r="A4">
        <v>7</v>
      </c>
      <c r="B4" t="s">
        <v>371</v>
      </c>
      <c r="C4" t="s">
        <v>372</v>
      </c>
      <c r="D4" t="s">
        <v>365</v>
      </c>
      <c r="E4" t="s">
        <v>366</v>
      </c>
      <c r="F4" t="s">
        <v>367</v>
      </c>
      <c r="G4" t="s">
        <v>374</v>
      </c>
      <c r="H4" t="s">
        <v>374</v>
      </c>
      <c r="I4" t="s">
        <v>23</v>
      </c>
      <c r="L4">
        <v>379663</v>
      </c>
      <c r="M4">
        <v>4.0901564253299999E-8</v>
      </c>
      <c r="N4">
        <v>3465</v>
      </c>
      <c r="O4" t="s">
        <v>24</v>
      </c>
      <c r="P4">
        <v>2019</v>
      </c>
    </row>
    <row r="5" spans="1:16" x14ac:dyDescent="0.2">
      <c r="A5">
        <v>7</v>
      </c>
      <c r="B5" t="s">
        <v>371</v>
      </c>
      <c r="C5" t="s">
        <v>375</v>
      </c>
      <c r="D5" t="s">
        <v>365</v>
      </c>
      <c r="E5" t="s">
        <v>366</v>
      </c>
      <c r="F5" t="s">
        <v>367</v>
      </c>
      <c r="G5" t="s">
        <v>376</v>
      </c>
      <c r="H5" t="s">
        <v>377</v>
      </c>
      <c r="I5" t="s">
        <v>96</v>
      </c>
      <c r="L5">
        <v>434794</v>
      </c>
      <c r="M5">
        <v>3.9754084117699999E-8</v>
      </c>
      <c r="N5">
        <v>4076</v>
      </c>
      <c r="O5" t="s">
        <v>370</v>
      </c>
      <c r="P5">
        <v>2018</v>
      </c>
    </row>
    <row r="6" spans="1:16" x14ac:dyDescent="0.2">
      <c r="A6">
        <v>7</v>
      </c>
      <c r="B6" t="s">
        <v>371</v>
      </c>
      <c r="C6" t="s">
        <v>378</v>
      </c>
      <c r="D6" t="s">
        <v>365</v>
      </c>
      <c r="E6" t="s">
        <v>366</v>
      </c>
      <c r="F6" t="s">
        <v>367</v>
      </c>
      <c r="G6" t="s">
        <v>369</v>
      </c>
      <c r="H6" t="s">
        <v>369</v>
      </c>
      <c r="I6" t="s">
        <v>96</v>
      </c>
      <c r="L6">
        <v>697734</v>
      </c>
      <c r="M6">
        <v>4.6167270625600001E-10</v>
      </c>
      <c r="N6">
        <v>4077</v>
      </c>
      <c r="O6" t="s">
        <v>370</v>
      </c>
      <c r="P6">
        <v>2018</v>
      </c>
    </row>
    <row r="7" spans="1:16" x14ac:dyDescent="0.2">
      <c r="A7">
        <v>8</v>
      </c>
      <c r="B7" t="s">
        <v>16</v>
      </c>
      <c r="C7" t="s">
        <v>79</v>
      </c>
      <c r="D7" t="s">
        <v>365</v>
      </c>
      <c r="E7" t="s">
        <v>366</v>
      </c>
      <c r="F7" t="s">
        <v>379</v>
      </c>
      <c r="G7" t="s">
        <v>380</v>
      </c>
      <c r="H7" t="s">
        <v>380</v>
      </c>
      <c r="I7" t="s">
        <v>381</v>
      </c>
      <c r="L7">
        <v>31732</v>
      </c>
      <c r="M7">
        <v>2.00049928763E-8</v>
      </c>
      <c r="N7">
        <v>3919</v>
      </c>
      <c r="O7" t="s">
        <v>382</v>
      </c>
      <c r="P7">
        <v>2017</v>
      </c>
    </row>
    <row r="8" spans="1:16" x14ac:dyDescent="0.2">
      <c r="A8">
        <v>8</v>
      </c>
      <c r="B8" t="s">
        <v>16</v>
      </c>
      <c r="C8" t="s">
        <v>79</v>
      </c>
      <c r="D8" t="s">
        <v>365</v>
      </c>
      <c r="E8" t="s">
        <v>366</v>
      </c>
      <c r="F8" t="s">
        <v>379</v>
      </c>
      <c r="G8" t="s">
        <v>383</v>
      </c>
      <c r="H8" t="s">
        <v>383</v>
      </c>
      <c r="I8" t="s">
        <v>381</v>
      </c>
      <c r="L8">
        <v>27657</v>
      </c>
      <c r="M8">
        <v>2.00049928763E-8</v>
      </c>
      <c r="N8">
        <v>3920</v>
      </c>
      <c r="O8" t="s">
        <v>382</v>
      </c>
      <c r="P8">
        <v>2017</v>
      </c>
    </row>
    <row r="9" spans="1:16" x14ac:dyDescent="0.2">
      <c r="A9">
        <v>8</v>
      </c>
      <c r="B9" t="s">
        <v>16</v>
      </c>
      <c r="C9" t="s">
        <v>384</v>
      </c>
      <c r="D9" t="s">
        <v>365</v>
      </c>
      <c r="E9" t="s">
        <v>366</v>
      </c>
      <c r="F9" t="s">
        <v>379</v>
      </c>
      <c r="G9" t="s">
        <v>385</v>
      </c>
      <c r="H9" t="s">
        <v>386</v>
      </c>
      <c r="I9" t="s">
        <v>83</v>
      </c>
      <c r="L9">
        <v>19273</v>
      </c>
      <c r="M9">
        <v>1.93571104106E-8</v>
      </c>
      <c r="N9">
        <v>918</v>
      </c>
      <c r="O9" t="s">
        <v>387</v>
      </c>
      <c r="P9">
        <v>2016</v>
      </c>
    </row>
    <row r="10" spans="1:16" x14ac:dyDescent="0.2">
      <c r="A10">
        <v>8</v>
      </c>
      <c r="B10" t="s">
        <v>16</v>
      </c>
      <c r="C10" t="s">
        <v>384</v>
      </c>
      <c r="D10" t="s">
        <v>365</v>
      </c>
      <c r="E10" t="s">
        <v>366</v>
      </c>
      <c r="F10" t="s">
        <v>379</v>
      </c>
      <c r="G10" t="s">
        <v>388</v>
      </c>
      <c r="H10" t="s">
        <v>389</v>
      </c>
      <c r="I10" t="s">
        <v>83</v>
      </c>
      <c r="L10">
        <v>19273</v>
      </c>
      <c r="M10">
        <v>1.93571104106E-8</v>
      </c>
      <c r="N10">
        <v>938</v>
      </c>
      <c r="O10" t="s">
        <v>387</v>
      </c>
      <c r="P10">
        <v>2016</v>
      </c>
    </row>
    <row r="11" spans="1:16" x14ac:dyDescent="0.2">
      <c r="A11">
        <v>8</v>
      </c>
      <c r="B11" t="s">
        <v>16</v>
      </c>
      <c r="C11" t="s">
        <v>384</v>
      </c>
      <c r="D11" t="s">
        <v>365</v>
      </c>
      <c r="E11" t="s">
        <v>366</v>
      </c>
      <c r="F11" t="s">
        <v>379</v>
      </c>
      <c r="G11" t="s">
        <v>390</v>
      </c>
      <c r="H11" t="s">
        <v>391</v>
      </c>
      <c r="I11" t="s">
        <v>83</v>
      </c>
      <c r="L11">
        <v>19273</v>
      </c>
      <c r="M11">
        <v>1.93571104106E-8</v>
      </c>
      <c r="N11">
        <v>882</v>
      </c>
      <c r="O11" t="s">
        <v>387</v>
      </c>
      <c r="P11">
        <v>2016</v>
      </c>
    </row>
    <row r="12" spans="1:16" x14ac:dyDescent="0.2">
      <c r="A12">
        <v>8</v>
      </c>
      <c r="B12" t="s">
        <v>16</v>
      </c>
      <c r="C12" t="s">
        <v>384</v>
      </c>
      <c r="D12" t="s">
        <v>365</v>
      </c>
      <c r="E12" t="s">
        <v>366</v>
      </c>
      <c r="F12" t="s">
        <v>379</v>
      </c>
      <c r="G12" t="s">
        <v>392</v>
      </c>
      <c r="H12" t="s">
        <v>393</v>
      </c>
      <c r="I12" t="s">
        <v>83</v>
      </c>
      <c r="L12">
        <v>19273</v>
      </c>
      <c r="M12">
        <v>1.93571104106E-8</v>
      </c>
      <c r="N12">
        <v>896</v>
      </c>
      <c r="O12" t="s">
        <v>387</v>
      </c>
      <c r="P12">
        <v>2016</v>
      </c>
    </row>
    <row r="13" spans="1:16" x14ac:dyDescent="0.2">
      <c r="A13">
        <v>8</v>
      </c>
      <c r="B13" t="s">
        <v>16</v>
      </c>
      <c r="C13" t="s">
        <v>384</v>
      </c>
      <c r="D13" t="s">
        <v>365</v>
      </c>
      <c r="E13" t="s">
        <v>366</v>
      </c>
      <c r="F13" t="s">
        <v>379</v>
      </c>
      <c r="G13" t="s">
        <v>394</v>
      </c>
      <c r="H13" t="s">
        <v>395</v>
      </c>
      <c r="I13" t="s">
        <v>83</v>
      </c>
      <c r="L13">
        <v>19273</v>
      </c>
      <c r="M13">
        <v>1.93571104106E-8</v>
      </c>
      <c r="N13">
        <v>967</v>
      </c>
      <c r="O13" t="s">
        <v>387</v>
      </c>
      <c r="P13">
        <v>2016</v>
      </c>
    </row>
    <row r="14" spans="1:16" x14ac:dyDescent="0.2">
      <c r="A14">
        <v>8</v>
      </c>
      <c r="B14" t="s">
        <v>16</v>
      </c>
      <c r="C14" t="s">
        <v>384</v>
      </c>
      <c r="D14" t="s">
        <v>365</v>
      </c>
      <c r="E14" t="s">
        <v>366</v>
      </c>
      <c r="F14" t="s">
        <v>379</v>
      </c>
      <c r="G14" t="s">
        <v>396</v>
      </c>
      <c r="H14" t="s">
        <v>397</v>
      </c>
      <c r="I14" t="s">
        <v>83</v>
      </c>
      <c r="L14">
        <v>19273</v>
      </c>
      <c r="M14">
        <v>1.93571104106E-8</v>
      </c>
      <c r="N14">
        <v>965</v>
      </c>
      <c r="O14">
        <v>27005778</v>
      </c>
      <c r="P14">
        <v>2016</v>
      </c>
    </row>
    <row r="15" spans="1:16" x14ac:dyDescent="0.2">
      <c r="A15">
        <v>8</v>
      </c>
      <c r="B15" t="s">
        <v>16</v>
      </c>
      <c r="C15" t="s">
        <v>384</v>
      </c>
      <c r="D15" t="s">
        <v>365</v>
      </c>
      <c r="E15" t="s">
        <v>366</v>
      </c>
      <c r="F15" t="s">
        <v>379</v>
      </c>
      <c r="G15" t="s">
        <v>398</v>
      </c>
      <c r="H15" t="s">
        <v>399</v>
      </c>
      <c r="I15" t="s">
        <v>83</v>
      </c>
      <c r="L15">
        <v>19273</v>
      </c>
      <c r="M15">
        <v>1.93571104106E-8</v>
      </c>
      <c r="N15">
        <v>879</v>
      </c>
      <c r="O15" t="s">
        <v>387</v>
      </c>
      <c r="P15">
        <v>2016</v>
      </c>
    </row>
    <row r="16" spans="1:16" x14ac:dyDescent="0.2">
      <c r="A16">
        <v>8</v>
      </c>
      <c r="B16" t="s">
        <v>16</v>
      </c>
      <c r="C16" t="s">
        <v>384</v>
      </c>
      <c r="D16" t="s">
        <v>365</v>
      </c>
      <c r="E16" t="s">
        <v>366</v>
      </c>
      <c r="F16" t="s">
        <v>379</v>
      </c>
      <c r="G16" t="s">
        <v>400</v>
      </c>
      <c r="H16" t="s">
        <v>401</v>
      </c>
      <c r="I16" t="s">
        <v>83</v>
      </c>
      <c r="L16">
        <v>19273</v>
      </c>
      <c r="M16">
        <v>1.93571104106E-8</v>
      </c>
      <c r="N16">
        <v>893</v>
      </c>
      <c r="O16" t="s">
        <v>387</v>
      </c>
      <c r="P16">
        <v>2016</v>
      </c>
    </row>
    <row r="17" spans="1:16" x14ac:dyDescent="0.2">
      <c r="A17">
        <v>8</v>
      </c>
      <c r="B17" t="s">
        <v>16</v>
      </c>
      <c r="C17" t="s">
        <v>384</v>
      </c>
      <c r="D17" t="s">
        <v>365</v>
      </c>
      <c r="E17" t="s">
        <v>366</v>
      </c>
      <c r="F17" t="s">
        <v>379</v>
      </c>
      <c r="G17" t="s">
        <v>402</v>
      </c>
      <c r="H17" t="s">
        <v>403</v>
      </c>
      <c r="I17" t="s">
        <v>83</v>
      </c>
      <c r="L17">
        <v>13497</v>
      </c>
      <c r="M17">
        <v>1.93571104106E-8</v>
      </c>
      <c r="N17">
        <v>870</v>
      </c>
      <c r="O17" t="s">
        <v>387</v>
      </c>
      <c r="P17">
        <v>2016</v>
      </c>
    </row>
    <row r="18" spans="1:16" x14ac:dyDescent="0.2">
      <c r="A18">
        <v>8</v>
      </c>
      <c r="B18" t="s">
        <v>16</v>
      </c>
      <c r="C18" t="s">
        <v>384</v>
      </c>
      <c r="D18" t="s">
        <v>365</v>
      </c>
      <c r="E18" t="s">
        <v>366</v>
      </c>
      <c r="F18" t="s">
        <v>379</v>
      </c>
      <c r="G18" t="s">
        <v>404</v>
      </c>
      <c r="H18" t="s">
        <v>405</v>
      </c>
      <c r="I18" t="s">
        <v>83</v>
      </c>
      <c r="L18">
        <v>13476</v>
      </c>
      <c r="M18">
        <v>1.93571104106E-8</v>
      </c>
      <c r="N18">
        <v>947</v>
      </c>
      <c r="O18" t="s">
        <v>387</v>
      </c>
      <c r="P18">
        <v>2016</v>
      </c>
    </row>
    <row r="19" spans="1:16" x14ac:dyDescent="0.2">
      <c r="A19">
        <v>8</v>
      </c>
      <c r="B19" t="s">
        <v>16</v>
      </c>
      <c r="C19" t="s">
        <v>384</v>
      </c>
      <c r="D19" t="s">
        <v>365</v>
      </c>
      <c r="E19" t="s">
        <v>366</v>
      </c>
      <c r="F19" t="s">
        <v>379</v>
      </c>
      <c r="G19" t="s">
        <v>406</v>
      </c>
      <c r="H19" t="s">
        <v>407</v>
      </c>
      <c r="I19" t="s">
        <v>83</v>
      </c>
      <c r="L19">
        <v>19273</v>
      </c>
      <c r="M19">
        <v>1.93571104106E-8</v>
      </c>
      <c r="N19">
        <v>917</v>
      </c>
      <c r="O19" t="s">
        <v>387</v>
      </c>
      <c r="P19">
        <v>2016</v>
      </c>
    </row>
    <row r="20" spans="1:16" x14ac:dyDescent="0.2">
      <c r="A20">
        <v>8</v>
      </c>
      <c r="B20" t="s">
        <v>16</v>
      </c>
      <c r="C20" t="s">
        <v>384</v>
      </c>
      <c r="D20" t="s">
        <v>365</v>
      </c>
      <c r="E20" t="s">
        <v>366</v>
      </c>
      <c r="F20" t="s">
        <v>379</v>
      </c>
      <c r="G20" t="s">
        <v>408</v>
      </c>
      <c r="H20" t="s">
        <v>409</v>
      </c>
      <c r="I20" t="s">
        <v>83</v>
      </c>
      <c r="L20">
        <v>20690</v>
      </c>
      <c r="M20">
        <v>1.93571104106E-8</v>
      </c>
      <c r="N20">
        <v>855</v>
      </c>
      <c r="O20" t="s">
        <v>387</v>
      </c>
      <c r="P20">
        <v>2016</v>
      </c>
    </row>
    <row r="21" spans="1:16" x14ac:dyDescent="0.2">
      <c r="A21">
        <v>8</v>
      </c>
      <c r="B21" t="s">
        <v>16</v>
      </c>
      <c r="C21" t="s">
        <v>384</v>
      </c>
      <c r="D21" t="s">
        <v>365</v>
      </c>
      <c r="E21" t="s">
        <v>366</v>
      </c>
      <c r="F21" t="s">
        <v>379</v>
      </c>
      <c r="G21" t="s">
        <v>410</v>
      </c>
      <c r="H21" t="s">
        <v>411</v>
      </c>
      <c r="I21" t="s">
        <v>83</v>
      </c>
      <c r="L21">
        <v>19273</v>
      </c>
      <c r="M21">
        <v>1.93571104106E-8</v>
      </c>
      <c r="N21">
        <v>937</v>
      </c>
      <c r="O21" t="s">
        <v>387</v>
      </c>
      <c r="P21">
        <v>2016</v>
      </c>
    </row>
    <row r="22" spans="1:16" x14ac:dyDescent="0.2">
      <c r="A22">
        <v>8</v>
      </c>
      <c r="B22" t="s">
        <v>16</v>
      </c>
      <c r="C22" t="s">
        <v>384</v>
      </c>
      <c r="D22" t="s">
        <v>365</v>
      </c>
      <c r="E22" t="s">
        <v>366</v>
      </c>
      <c r="F22" t="s">
        <v>379</v>
      </c>
      <c r="G22" t="s">
        <v>412</v>
      </c>
      <c r="H22" t="s">
        <v>413</v>
      </c>
      <c r="I22" t="s">
        <v>83</v>
      </c>
      <c r="L22">
        <v>21556</v>
      </c>
      <c r="M22">
        <v>1.93571104106E-8</v>
      </c>
      <c r="N22">
        <v>936</v>
      </c>
      <c r="O22" t="s">
        <v>387</v>
      </c>
      <c r="P22">
        <v>2016</v>
      </c>
    </row>
    <row r="23" spans="1:16" x14ac:dyDescent="0.2">
      <c r="A23">
        <v>8</v>
      </c>
      <c r="B23" t="s">
        <v>16</v>
      </c>
      <c r="C23" t="s">
        <v>384</v>
      </c>
      <c r="D23" t="s">
        <v>365</v>
      </c>
      <c r="E23" t="s">
        <v>366</v>
      </c>
      <c r="F23" t="s">
        <v>379</v>
      </c>
      <c r="G23" t="s">
        <v>414</v>
      </c>
      <c r="H23" t="s">
        <v>415</v>
      </c>
      <c r="I23" t="s">
        <v>83</v>
      </c>
      <c r="L23">
        <v>19273</v>
      </c>
      <c r="M23">
        <v>1.93571104106E-8</v>
      </c>
      <c r="N23">
        <v>919</v>
      </c>
      <c r="O23" t="s">
        <v>387</v>
      </c>
      <c r="P23">
        <v>2016</v>
      </c>
    </row>
    <row r="24" spans="1:16" x14ac:dyDescent="0.2">
      <c r="A24">
        <v>8</v>
      </c>
      <c r="B24" t="s">
        <v>16</v>
      </c>
      <c r="C24" t="s">
        <v>384</v>
      </c>
      <c r="D24" t="s">
        <v>365</v>
      </c>
      <c r="E24" t="s">
        <v>366</v>
      </c>
      <c r="F24" t="s">
        <v>379</v>
      </c>
      <c r="G24" t="s">
        <v>416</v>
      </c>
      <c r="H24" t="s">
        <v>417</v>
      </c>
      <c r="I24" t="s">
        <v>83</v>
      </c>
      <c r="L24">
        <v>19273</v>
      </c>
      <c r="M24">
        <v>1.93571104106E-8</v>
      </c>
      <c r="N24">
        <v>895</v>
      </c>
      <c r="O24" t="s">
        <v>387</v>
      </c>
      <c r="P24">
        <v>2016</v>
      </c>
    </row>
    <row r="25" spans="1:16" x14ac:dyDescent="0.2">
      <c r="A25">
        <v>8</v>
      </c>
      <c r="B25" t="s">
        <v>16</v>
      </c>
      <c r="C25" t="s">
        <v>384</v>
      </c>
      <c r="D25" t="s">
        <v>365</v>
      </c>
      <c r="E25" t="s">
        <v>366</v>
      </c>
      <c r="F25" t="s">
        <v>379</v>
      </c>
      <c r="G25" t="s">
        <v>418</v>
      </c>
      <c r="H25" t="s">
        <v>419</v>
      </c>
      <c r="I25" t="s">
        <v>83</v>
      </c>
      <c r="L25">
        <v>21559</v>
      </c>
      <c r="M25">
        <v>1.93571104106E-8</v>
      </c>
      <c r="N25">
        <v>907</v>
      </c>
      <c r="O25" t="s">
        <v>387</v>
      </c>
      <c r="P25">
        <v>2016</v>
      </c>
    </row>
    <row r="26" spans="1:16" x14ac:dyDescent="0.2">
      <c r="A26">
        <v>8</v>
      </c>
      <c r="B26" t="s">
        <v>16</v>
      </c>
      <c r="C26" t="s">
        <v>384</v>
      </c>
      <c r="D26" t="s">
        <v>365</v>
      </c>
      <c r="E26" t="s">
        <v>366</v>
      </c>
      <c r="F26" t="s">
        <v>379</v>
      </c>
      <c r="G26" t="s">
        <v>420</v>
      </c>
      <c r="H26" t="s">
        <v>421</v>
      </c>
      <c r="I26" t="s">
        <v>83</v>
      </c>
      <c r="L26">
        <v>19273</v>
      </c>
      <c r="M26">
        <v>1.93571104106E-8</v>
      </c>
      <c r="N26">
        <v>881</v>
      </c>
      <c r="O26" t="s">
        <v>387</v>
      </c>
      <c r="P26">
        <v>2016</v>
      </c>
    </row>
    <row r="27" spans="1:16" x14ac:dyDescent="0.2">
      <c r="A27">
        <v>8</v>
      </c>
      <c r="B27" t="s">
        <v>16</v>
      </c>
      <c r="C27" t="s">
        <v>384</v>
      </c>
      <c r="D27" t="s">
        <v>365</v>
      </c>
      <c r="E27" t="s">
        <v>366</v>
      </c>
      <c r="F27" t="s">
        <v>379</v>
      </c>
      <c r="G27" t="s">
        <v>422</v>
      </c>
      <c r="H27" t="s">
        <v>423</v>
      </c>
      <c r="I27" t="s">
        <v>83</v>
      </c>
      <c r="L27">
        <v>13497</v>
      </c>
      <c r="M27">
        <v>1.93571104106E-8</v>
      </c>
      <c r="N27">
        <v>865</v>
      </c>
      <c r="O27" t="s">
        <v>387</v>
      </c>
      <c r="P27">
        <v>2016</v>
      </c>
    </row>
    <row r="28" spans="1:16" x14ac:dyDescent="0.2">
      <c r="A28">
        <v>8</v>
      </c>
      <c r="B28" t="s">
        <v>16</v>
      </c>
      <c r="C28" t="s">
        <v>85</v>
      </c>
      <c r="D28" t="s">
        <v>365</v>
      </c>
      <c r="E28" t="s">
        <v>366</v>
      </c>
      <c r="F28" t="s">
        <v>379</v>
      </c>
      <c r="G28" t="s">
        <v>383</v>
      </c>
      <c r="H28" t="s">
        <v>383</v>
      </c>
      <c r="I28" t="s">
        <v>381</v>
      </c>
      <c r="L28">
        <v>128305</v>
      </c>
      <c r="M28">
        <v>2.1877571737999999E-8</v>
      </c>
      <c r="N28">
        <v>4098</v>
      </c>
      <c r="O28" t="s">
        <v>424</v>
      </c>
      <c r="P28">
        <v>2018</v>
      </c>
    </row>
    <row r="29" spans="1:16" x14ac:dyDescent="0.2">
      <c r="A29">
        <v>8</v>
      </c>
      <c r="B29" t="s">
        <v>16</v>
      </c>
      <c r="C29" t="s">
        <v>85</v>
      </c>
      <c r="D29" t="s">
        <v>365</v>
      </c>
      <c r="E29" t="s">
        <v>366</v>
      </c>
      <c r="F29" t="s">
        <v>379</v>
      </c>
      <c r="G29" t="s">
        <v>425</v>
      </c>
      <c r="H29" t="s">
        <v>380</v>
      </c>
      <c r="I29" t="s">
        <v>83</v>
      </c>
      <c r="L29">
        <v>4763</v>
      </c>
      <c r="M29">
        <v>2.1877571737999999E-8</v>
      </c>
      <c r="N29">
        <v>1104</v>
      </c>
      <c r="O29" t="s">
        <v>426</v>
      </c>
      <c r="P29">
        <v>2009</v>
      </c>
    </row>
    <row r="30" spans="1:16" x14ac:dyDescent="0.2">
      <c r="A30">
        <v>8</v>
      </c>
      <c r="B30" t="s">
        <v>16</v>
      </c>
      <c r="C30" t="s">
        <v>85</v>
      </c>
      <c r="D30" t="s">
        <v>365</v>
      </c>
      <c r="E30" t="s">
        <v>366</v>
      </c>
      <c r="F30" t="s">
        <v>379</v>
      </c>
      <c r="G30" t="s">
        <v>383</v>
      </c>
      <c r="H30" t="s">
        <v>383</v>
      </c>
      <c r="I30" t="s">
        <v>83</v>
      </c>
      <c r="L30">
        <v>188577</v>
      </c>
      <c r="M30">
        <v>2.1877571737999999E-8</v>
      </c>
      <c r="N30">
        <v>73</v>
      </c>
      <c r="O30" t="s">
        <v>427</v>
      </c>
      <c r="P30">
        <v>2013</v>
      </c>
    </row>
    <row r="31" spans="1:16" x14ac:dyDescent="0.2">
      <c r="A31">
        <v>8</v>
      </c>
      <c r="B31" t="s">
        <v>16</v>
      </c>
      <c r="C31" t="s">
        <v>85</v>
      </c>
      <c r="D31" t="s">
        <v>365</v>
      </c>
      <c r="E31" t="s">
        <v>366</v>
      </c>
      <c r="F31" t="s">
        <v>379</v>
      </c>
      <c r="G31" t="s">
        <v>380</v>
      </c>
      <c r="H31" t="s">
        <v>380</v>
      </c>
      <c r="I31" t="s">
        <v>83</v>
      </c>
      <c r="L31">
        <v>188577</v>
      </c>
      <c r="M31">
        <v>2.1877571737999999E-8</v>
      </c>
      <c r="N31">
        <v>70</v>
      </c>
      <c r="O31" t="s">
        <v>427</v>
      </c>
      <c r="P31">
        <v>2013</v>
      </c>
    </row>
    <row r="32" spans="1:16" x14ac:dyDescent="0.2">
      <c r="A32">
        <v>16</v>
      </c>
      <c r="B32" t="s">
        <v>428</v>
      </c>
      <c r="C32" t="s">
        <v>429</v>
      </c>
      <c r="D32" t="s">
        <v>365</v>
      </c>
      <c r="E32" t="s">
        <v>366</v>
      </c>
      <c r="F32" t="s">
        <v>367</v>
      </c>
      <c r="G32" t="s">
        <v>430</v>
      </c>
      <c r="H32" t="s">
        <v>369</v>
      </c>
      <c r="I32" t="s">
        <v>96</v>
      </c>
      <c r="L32">
        <v>379501</v>
      </c>
      <c r="M32">
        <v>1.58238154311E-8</v>
      </c>
      <c r="N32">
        <v>4082</v>
      </c>
      <c r="O32" t="s">
        <v>370</v>
      </c>
      <c r="P32">
        <v>2018</v>
      </c>
    </row>
    <row r="33" spans="1:16" x14ac:dyDescent="0.2">
      <c r="A33">
        <v>21</v>
      </c>
      <c r="B33" t="s">
        <v>293</v>
      </c>
      <c r="C33" t="s">
        <v>294</v>
      </c>
      <c r="D33" t="s">
        <v>365</v>
      </c>
      <c r="E33" t="s">
        <v>366</v>
      </c>
      <c r="F33" t="s">
        <v>431</v>
      </c>
      <c r="G33" t="s">
        <v>432</v>
      </c>
      <c r="H33" t="s">
        <v>433</v>
      </c>
      <c r="I33" t="s">
        <v>83</v>
      </c>
      <c r="L33">
        <v>7796</v>
      </c>
      <c r="M33">
        <v>1.2789381356E-9</v>
      </c>
      <c r="N33">
        <v>383</v>
      </c>
      <c r="O33" t="s">
        <v>434</v>
      </c>
      <c r="P33">
        <v>2014</v>
      </c>
    </row>
    <row r="34" spans="1:16" x14ac:dyDescent="0.2">
      <c r="A34">
        <v>21</v>
      </c>
      <c r="B34" t="s">
        <v>293</v>
      </c>
      <c r="C34" t="s">
        <v>294</v>
      </c>
      <c r="D34" t="s">
        <v>365</v>
      </c>
      <c r="E34" t="s">
        <v>366</v>
      </c>
      <c r="F34" t="s">
        <v>431</v>
      </c>
      <c r="G34" t="s">
        <v>435</v>
      </c>
      <c r="H34" t="s">
        <v>436</v>
      </c>
      <c r="I34" t="s">
        <v>83</v>
      </c>
      <c r="L34">
        <v>7806</v>
      </c>
      <c r="M34">
        <v>1.2789381356E-9</v>
      </c>
      <c r="N34">
        <v>379</v>
      </c>
      <c r="O34" t="s">
        <v>434</v>
      </c>
      <c r="P34">
        <v>2014</v>
      </c>
    </row>
    <row r="35" spans="1:16" x14ac:dyDescent="0.2">
      <c r="A35">
        <v>21</v>
      </c>
      <c r="B35" t="s">
        <v>293</v>
      </c>
      <c r="C35" t="s">
        <v>294</v>
      </c>
      <c r="D35" t="s">
        <v>365</v>
      </c>
      <c r="E35" t="s">
        <v>366</v>
      </c>
      <c r="F35" t="s">
        <v>431</v>
      </c>
      <c r="G35" t="s">
        <v>437</v>
      </c>
      <c r="H35" t="s">
        <v>438</v>
      </c>
      <c r="I35" t="s">
        <v>83</v>
      </c>
      <c r="L35">
        <v>7802</v>
      </c>
      <c r="M35">
        <v>1.2789381356E-9</v>
      </c>
      <c r="N35">
        <v>380</v>
      </c>
      <c r="O35" t="s">
        <v>434</v>
      </c>
      <c r="P35">
        <v>2014</v>
      </c>
    </row>
    <row r="36" spans="1:16" x14ac:dyDescent="0.2">
      <c r="A36">
        <v>21</v>
      </c>
      <c r="B36" t="s">
        <v>293</v>
      </c>
      <c r="C36" t="s">
        <v>294</v>
      </c>
      <c r="D36" t="s">
        <v>365</v>
      </c>
      <c r="E36" t="s">
        <v>366</v>
      </c>
      <c r="F36" t="s">
        <v>431</v>
      </c>
      <c r="G36" t="s">
        <v>439</v>
      </c>
      <c r="H36" t="s">
        <v>440</v>
      </c>
      <c r="I36" t="s">
        <v>83</v>
      </c>
      <c r="L36">
        <v>7135</v>
      </c>
      <c r="M36">
        <v>1.2789381356E-9</v>
      </c>
      <c r="N36">
        <v>381</v>
      </c>
      <c r="O36" t="s">
        <v>434</v>
      </c>
      <c r="P36">
        <v>2014</v>
      </c>
    </row>
    <row r="37" spans="1:16" x14ac:dyDescent="0.2">
      <c r="A37">
        <v>21</v>
      </c>
      <c r="B37" t="s">
        <v>293</v>
      </c>
      <c r="C37" t="s">
        <v>294</v>
      </c>
      <c r="D37" t="s">
        <v>365</v>
      </c>
      <c r="E37" t="s">
        <v>366</v>
      </c>
      <c r="F37" t="s">
        <v>431</v>
      </c>
      <c r="G37" t="s">
        <v>441</v>
      </c>
      <c r="H37" t="s">
        <v>442</v>
      </c>
      <c r="I37" t="s">
        <v>83</v>
      </c>
      <c r="L37">
        <v>7776</v>
      </c>
      <c r="M37">
        <v>1.2789381356E-9</v>
      </c>
      <c r="N37">
        <v>676</v>
      </c>
      <c r="O37" t="s">
        <v>434</v>
      </c>
      <c r="P37">
        <v>2014</v>
      </c>
    </row>
    <row r="38" spans="1:16" x14ac:dyDescent="0.2">
      <c r="A38">
        <v>21</v>
      </c>
      <c r="B38" t="s">
        <v>293</v>
      </c>
      <c r="C38" t="s">
        <v>294</v>
      </c>
      <c r="D38" t="s">
        <v>365</v>
      </c>
      <c r="E38" t="s">
        <v>366</v>
      </c>
      <c r="F38" t="s">
        <v>431</v>
      </c>
      <c r="G38" t="s">
        <v>443</v>
      </c>
      <c r="H38" t="s">
        <v>443</v>
      </c>
      <c r="I38" t="s">
        <v>381</v>
      </c>
      <c r="L38">
        <v>142097</v>
      </c>
      <c r="M38">
        <v>1.2789381356E-9</v>
      </c>
      <c r="N38">
        <v>4109</v>
      </c>
      <c r="O38" t="s">
        <v>424</v>
      </c>
      <c r="P38">
        <v>2018</v>
      </c>
    </row>
    <row r="39" spans="1:16" x14ac:dyDescent="0.2">
      <c r="A39">
        <v>21</v>
      </c>
      <c r="B39" t="s">
        <v>293</v>
      </c>
      <c r="C39" t="s">
        <v>294</v>
      </c>
      <c r="D39" t="s">
        <v>365</v>
      </c>
      <c r="E39" t="s">
        <v>366</v>
      </c>
      <c r="F39" t="s">
        <v>379</v>
      </c>
      <c r="G39" t="s">
        <v>444</v>
      </c>
      <c r="H39" t="s">
        <v>438</v>
      </c>
      <c r="I39" t="s">
        <v>83</v>
      </c>
      <c r="L39">
        <v>11006</v>
      </c>
      <c r="M39">
        <v>1.2789381356E-9</v>
      </c>
      <c r="N39">
        <v>4213</v>
      </c>
      <c r="O39" t="s">
        <v>445</v>
      </c>
      <c r="P39">
        <v>2019</v>
      </c>
    </row>
    <row r="40" spans="1:16" x14ac:dyDescent="0.2">
      <c r="A40">
        <v>21</v>
      </c>
      <c r="B40" t="s">
        <v>293</v>
      </c>
      <c r="C40" t="s">
        <v>294</v>
      </c>
      <c r="D40" t="s">
        <v>365</v>
      </c>
      <c r="E40" t="s">
        <v>366</v>
      </c>
      <c r="F40" t="s">
        <v>431</v>
      </c>
      <c r="G40" t="s">
        <v>446</v>
      </c>
      <c r="H40" t="s">
        <v>447</v>
      </c>
      <c r="I40" t="s">
        <v>83</v>
      </c>
      <c r="L40">
        <v>7800</v>
      </c>
      <c r="M40">
        <v>1.2789381356E-9</v>
      </c>
      <c r="N40">
        <v>376</v>
      </c>
      <c r="O40" t="s">
        <v>434</v>
      </c>
      <c r="P40">
        <v>2014</v>
      </c>
    </row>
    <row r="41" spans="1:16" x14ac:dyDescent="0.2">
      <c r="A41">
        <v>21</v>
      </c>
      <c r="B41" t="s">
        <v>293</v>
      </c>
      <c r="C41" t="s">
        <v>294</v>
      </c>
      <c r="D41" t="s">
        <v>365</v>
      </c>
      <c r="E41" t="s">
        <v>366</v>
      </c>
      <c r="F41" t="s">
        <v>431</v>
      </c>
      <c r="G41" t="s">
        <v>448</v>
      </c>
      <c r="H41" t="s">
        <v>449</v>
      </c>
      <c r="I41" t="s">
        <v>83</v>
      </c>
      <c r="L41">
        <v>7822</v>
      </c>
      <c r="M41">
        <v>1.2789381356E-9</v>
      </c>
      <c r="N41">
        <v>369</v>
      </c>
      <c r="O41" t="s">
        <v>434</v>
      </c>
      <c r="P41">
        <v>2014</v>
      </c>
    </row>
    <row r="42" spans="1:16" x14ac:dyDescent="0.2">
      <c r="A42">
        <v>21</v>
      </c>
      <c r="B42" t="s">
        <v>293</v>
      </c>
      <c r="C42" t="s">
        <v>294</v>
      </c>
      <c r="D42" t="s">
        <v>365</v>
      </c>
      <c r="E42" t="s">
        <v>366</v>
      </c>
      <c r="F42" t="s">
        <v>431</v>
      </c>
      <c r="G42" t="s">
        <v>450</v>
      </c>
      <c r="H42" t="s">
        <v>451</v>
      </c>
      <c r="I42" t="s">
        <v>83</v>
      </c>
      <c r="L42">
        <v>7701</v>
      </c>
      <c r="M42">
        <v>1.2789381356E-9</v>
      </c>
      <c r="N42">
        <v>388</v>
      </c>
      <c r="O42" t="s">
        <v>434</v>
      </c>
      <c r="P42">
        <v>2014</v>
      </c>
    </row>
    <row r="43" spans="1:16" x14ac:dyDescent="0.2">
      <c r="A43">
        <v>21</v>
      </c>
      <c r="B43" t="s">
        <v>293</v>
      </c>
      <c r="C43" t="s">
        <v>294</v>
      </c>
      <c r="D43" t="s">
        <v>365</v>
      </c>
      <c r="E43" t="s">
        <v>366</v>
      </c>
      <c r="F43" t="s">
        <v>367</v>
      </c>
      <c r="G43" t="s">
        <v>376</v>
      </c>
      <c r="H43" t="s">
        <v>377</v>
      </c>
      <c r="I43" t="s">
        <v>96</v>
      </c>
      <c r="L43">
        <v>434794</v>
      </c>
      <c r="M43">
        <v>1.2789381356E-9</v>
      </c>
      <c r="N43">
        <v>4076</v>
      </c>
      <c r="O43" t="s">
        <v>370</v>
      </c>
      <c r="P43">
        <v>2018</v>
      </c>
    </row>
    <row r="44" spans="1:16" x14ac:dyDescent="0.2">
      <c r="A44">
        <v>21</v>
      </c>
      <c r="B44" t="s">
        <v>293</v>
      </c>
      <c r="C44" t="s">
        <v>294</v>
      </c>
      <c r="D44" t="s">
        <v>365</v>
      </c>
      <c r="E44" t="s">
        <v>366</v>
      </c>
      <c r="F44" t="s">
        <v>367</v>
      </c>
      <c r="G44" t="s">
        <v>377</v>
      </c>
      <c r="H44" t="s">
        <v>377</v>
      </c>
      <c r="I44" t="s">
        <v>96</v>
      </c>
      <c r="L44">
        <v>806834</v>
      </c>
      <c r="M44">
        <v>1.2789381356E-9</v>
      </c>
      <c r="N44">
        <v>4074</v>
      </c>
      <c r="O44" t="s">
        <v>370</v>
      </c>
      <c r="P44">
        <v>2018</v>
      </c>
    </row>
    <row r="45" spans="1:16" x14ac:dyDescent="0.2">
      <c r="A45">
        <v>24</v>
      </c>
      <c r="B45" t="s">
        <v>32</v>
      </c>
      <c r="C45" t="s">
        <v>452</v>
      </c>
      <c r="D45" t="s">
        <v>365</v>
      </c>
      <c r="E45" t="s">
        <v>366</v>
      </c>
      <c r="F45" t="s">
        <v>367</v>
      </c>
      <c r="G45" t="s">
        <v>377</v>
      </c>
      <c r="H45" t="s">
        <v>377</v>
      </c>
      <c r="I45" t="s">
        <v>96</v>
      </c>
      <c r="L45">
        <v>806834</v>
      </c>
      <c r="M45">
        <v>2.6541496792900001E-9</v>
      </c>
      <c r="N45">
        <v>4074</v>
      </c>
      <c r="O45" t="s">
        <v>370</v>
      </c>
      <c r="P45">
        <v>2018</v>
      </c>
    </row>
    <row r="46" spans="1:16" x14ac:dyDescent="0.2">
      <c r="A46">
        <v>24</v>
      </c>
      <c r="B46" t="s">
        <v>32</v>
      </c>
      <c r="C46" t="s">
        <v>452</v>
      </c>
      <c r="D46" t="s">
        <v>365</v>
      </c>
      <c r="E46" t="s">
        <v>366</v>
      </c>
      <c r="F46" t="s">
        <v>367</v>
      </c>
      <c r="G46" t="s">
        <v>377</v>
      </c>
      <c r="H46" t="s">
        <v>377</v>
      </c>
      <c r="I46" t="s">
        <v>96</v>
      </c>
      <c r="L46">
        <v>681275</v>
      </c>
      <c r="M46">
        <v>2.6541496792900001E-9</v>
      </c>
      <c r="N46">
        <v>4044</v>
      </c>
      <c r="O46" t="s">
        <v>453</v>
      </c>
      <c r="P46">
        <v>2018</v>
      </c>
    </row>
    <row r="47" spans="1:16" x14ac:dyDescent="0.2">
      <c r="A47">
        <v>24</v>
      </c>
      <c r="B47" t="s">
        <v>32</v>
      </c>
      <c r="C47" t="s">
        <v>93</v>
      </c>
      <c r="D47" t="s">
        <v>365</v>
      </c>
      <c r="E47" t="s">
        <v>366</v>
      </c>
      <c r="F47" t="s">
        <v>379</v>
      </c>
      <c r="G47" t="s">
        <v>454</v>
      </c>
      <c r="H47" t="s">
        <v>454</v>
      </c>
      <c r="I47" t="s">
        <v>83</v>
      </c>
      <c r="L47">
        <v>188577</v>
      </c>
      <c r="M47">
        <v>7.3715343608499997E-10</v>
      </c>
      <c r="N47">
        <v>71</v>
      </c>
      <c r="O47" t="s">
        <v>427</v>
      </c>
      <c r="P47">
        <v>2013</v>
      </c>
    </row>
    <row r="48" spans="1:16" x14ac:dyDescent="0.2">
      <c r="A48">
        <v>24</v>
      </c>
      <c r="B48" t="s">
        <v>32</v>
      </c>
      <c r="C48" t="s">
        <v>455</v>
      </c>
      <c r="D48" t="s">
        <v>365</v>
      </c>
      <c r="E48" t="s">
        <v>366</v>
      </c>
      <c r="F48" t="s">
        <v>367</v>
      </c>
      <c r="G48" t="s">
        <v>456</v>
      </c>
      <c r="H48" t="s">
        <v>456</v>
      </c>
      <c r="I48" t="s">
        <v>23</v>
      </c>
      <c r="L48">
        <v>379638</v>
      </c>
      <c r="M48">
        <v>1.04890489098E-9</v>
      </c>
      <c r="N48">
        <v>3467</v>
      </c>
      <c r="O48" t="s">
        <v>24</v>
      </c>
      <c r="P48">
        <v>2019</v>
      </c>
    </row>
    <row r="49" spans="1:16" x14ac:dyDescent="0.2">
      <c r="A49">
        <v>26</v>
      </c>
      <c r="B49" t="s">
        <v>457</v>
      </c>
      <c r="C49" t="s">
        <v>458</v>
      </c>
      <c r="D49" t="s">
        <v>365</v>
      </c>
      <c r="E49" t="s">
        <v>366</v>
      </c>
      <c r="F49" t="s">
        <v>367</v>
      </c>
      <c r="G49" t="s">
        <v>459</v>
      </c>
      <c r="H49" t="s">
        <v>459</v>
      </c>
      <c r="I49" t="s">
        <v>23</v>
      </c>
      <c r="L49">
        <v>385887</v>
      </c>
      <c r="M49">
        <v>6.8316249204300004E-11</v>
      </c>
      <c r="N49">
        <v>3186</v>
      </c>
      <c r="O49" t="s">
        <v>24</v>
      </c>
      <c r="P49">
        <v>2019</v>
      </c>
    </row>
    <row r="50" spans="1:16" x14ac:dyDescent="0.2">
      <c r="A50">
        <v>26</v>
      </c>
      <c r="B50" t="s">
        <v>457</v>
      </c>
      <c r="C50" t="s">
        <v>458</v>
      </c>
      <c r="D50" t="s">
        <v>365</v>
      </c>
      <c r="E50" t="s">
        <v>366</v>
      </c>
      <c r="F50" t="s">
        <v>367</v>
      </c>
      <c r="G50" t="s">
        <v>376</v>
      </c>
      <c r="H50" t="s">
        <v>377</v>
      </c>
      <c r="I50" t="s">
        <v>96</v>
      </c>
      <c r="L50">
        <v>434794</v>
      </c>
      <c r="M50">
        <v>6.8316249204300004E-11</v>
      </c>
      <c r="N50">
        <v>4076</v>
      </c>
      <c r="O50" t="s">
        <v>370</v>
      </c>
      <c r="P50">
        <v>2018</v>
      </c>
    </row>
    <row r="51" spans="1:16" x14ac:dyDescent="0.2">
      <c r="A51">
        <v>26</v>
      </c>
      <c r="B51" t="s">
        <v>457</v>
      </c>
      <c r="C51" t="s">
        <v>460</v>
      </c>
      <c r="D51" t="s">
        <v>365</v>
      </c>
      <c r="E51" t="s">
        <v>366</v>
      </c>
      <c r="F51" t="s">
        <v>367</v>
      </c>
      <c r="G51" t="s">
        <v>461</v>
      </c>
      <c r="H51" t="s">
        <v>461</v>
      </c>
      <c r="I51" t="s">
        <v>23</v>
      </c>
      <c r="L51">
        <v>379792</v>
      </c>
      <c r="M51">
        <v>2.9534483020299999E-9</v>
      </c>
      <c r="N51">
        <v>3447</v>
      </c>
      <c r="O51" t="s">
        <v>24</v>
      </c>
      <c r="P51">
        <v>2019</v>
      </c>
    </row>
    <row r="52" spans="1:16" x14ac:dyDescent="0.2">
      <c r="A52">
        <v>26</v>
      </c>
      <c r="B52" t="s">
        <v>457</v>
      </c>
      <c r="C52" t="s">
        <v>460</v>
      </c>
      <c r="D52" t="s">
        <v>365</v>
      </c>
      <c r="E52" t="s">
        <v>366</v>
      </c>
      <c r="F52" t="s">
        <v>367</v>
      </c>
      <c r="G52" t="s">
        <v>462</v>
      </c>
      <c r="H52" t="s">
        <v>462</v>
      </c>
      <c r="I52" t="s">
        <v>23</v>
      </c>
      <c r="L52">
        <v>379803</v>
      </c>
      <c r="M52">
        <v>2.9534483020299999E-9</v>
      </c>
      <c r="N52">
        <v>3451</v>
      </c>
      <c r="O52" t="s">
        <v>24</v>
      </c>
      <c r="P52">
        <v>2019</v>
      </c>
    </row>
    <row r="53" spans="1:16" x14ac:dyDescent="0.2">
      <c r="A53">
        <v>26</v>
      </c>
      <c r="B53" t="s">
        <v>457</v>
      </c>
      <c r="C53" t="s">
        <v>463</v>
      </c>
      <c r="D53" t="s">
        <v>365</v>
      </c>
      <c r="E53" t="s">
        <v>366</v>
      </c>
      <c r="F53" t="s">
        <v>367</v>
      </c>
      <c r="G53" t="s">
        <v>377</v>
      </c>
      <c r="H53" t="s">
        <v>377</v>
      </c>
      <c r="I53" t="s">
        <v>96</v>
      </c>
      <c r="L53">
        <v>681275</v>
      </c>
      <c r="M53">
        <v>1.2571953668299999E-11</v>
      </c>
      <c r="N53">
        <v>4044</v>
      </c>
      <c r="O53" t="s">
        <v>453</v>
      </c>
      <c r="P53">
        <v>2018</v>
      </c>
    </row>
    <row r="54" spans="1:16" x14ac:dyDescent="0.2">
      <c r="A54">
        <v>37</v>
      </c>
      <c r="B54" t="s">
        <v>464</v>
      </c>
      <c r="C54" t="s">
        <v>465</v>
      </c>
      <c r="D54" t="s">
        <v>365</v>
      </c>
      <c r="E54" t="s">
        <v>366</v>
      </c>
      <c r="F54" t="s">
        <v>367</v>
      </c>
      <c r="G54" t="s">
        <v>377</v>
      </c>
      <c r="H54" t="s">
        <v>377</v>
      </c>
      <c r="I54" t="s">
        <v>96</v>
      </c>
      <c r="L54">
        <v>681275</v>
      </c>
      <c r="M54">
        <v>3.9072559263999999E-14</v>
      </c>
      <c r="N54">
        <v>4044</v>
      </c>
      <c r="O54" t="s">
        <v>453</v>
      </c>
      <c r="P54">
        <v>2018</v>
      </c>
    </row>
    <row r="55" spans="1:16" x14ac:dyDescent="0.2">
      <c r="A55">
        <v>39</v>
      </c>
      <c r="B55" t="s">
        <v>42</v>
      </c>
      <c r="C55" t="s">
        <v>184</v>
      </c>
      <c r="D55" t="s">
        <v>365</v>
      </c>
      <c r="E55" t="s">
        <v>366</v>
      </c>
      <c r="F55" t="s">
        <v>367</v>
      </c>
      <c r="G55" t="s">
        <v>466</v>
      </c>
      <c r="H55" t="s">
        <v>459</v>
      </c>
      <c r="I55" t="s">
        <v>83</v>
      </c>
      <c r="L55">
        <v>211117</v>
      </c>
      <c r="M55">
        <v>4.1195622905699999E-13</v>
      </c>
      <c r="N55">
        <v>161</v>
      </c>
      <c r="O55" t="s">
        <v>467</v>
      </c>
      <c r="P55">
        <v>2015</v>
      </c>
    </row>
    <row r="56" spans="1:16" x14ac:dyDescent="0.2">
      <c r="A56">
        <v>39</v>
      </c>
      <c r="B56" t="s">
        <v>42</v>
      </c>
      <c r="C56" t="s">
        <v>184</v>
      </c>
      <c r="D56" t="s">
        <v>365</v>
      </c>
      <c r="E56" t="s">
        <v>366</v>
      </c>
      <c r="F56" t="s">
        <v>367</v>
      </c>
      <c r="G56" t="s">
        <v>459</v>
      </c>
      <c r="H56" t="s">
        <v>459</v>
      </c>
      <c r="I56" t="s">
        <v>83</v>
      </c>
      <c r="L56">
        <v>213038</v>
      </c>
      <c r="M56">
        <v>4.1195622905699999E-13</v>
      </c>
      <c r="N56">
        <v>155</v>
      </c>
      <c r="O56" t="s">
        <v>467</v>
      </c>
      <c r="P56">
        <v>2015</v>
      </c>
    </row>
    <row r="57" spans="1:16" x14ac:dyDescent="0.2">
      <c r="A57">
        <v>39</v>
      </c>
      <c r="B57" t="s">
        <v>42</v>
      </c>
      <c r="C57" t="s">
        <v>184</v>
      </c>
      <c r="D57" t="s">
        <v>365</v>
      </c>
      <c r="E57" t="s">
        <v>366</v>
      </c>
      <c r="F57" t="s">
        <v>367</v>
      </c>
      <c r="G57" t="s">
        <v>466</v>
      </c>
      <c r="H57" t="s">
        <v>459</v>
      </c>
      <c r="I57" t="s">
        <v>89</v>
      </c>
      <c r="L57">
        <v>225491</v>
      </c>
      <c r="M57">
        <v>4.1195622905699999E-13</v>
      </c>
      <c r="N57">
        <v>162</v>
      </c>
      <c r="O57" t="s">
        <v>467</v>
      </c>
      <c r="P57">
        <v>2015</v>
      </c>
    </row>
    <row r="58" spans="1:16" x14ac:dyDescent="0.2">
      <c r="A58">
        <v>39</v>
      </c>
      <c r="B58" t="s">
        <v>42</v>
      </c>
      <c r="C58" t="s">
        <v>184</v>
      </c>
      <c r="D58" t="s">
        <v>365</v>
      </c>
      <c r="E58" t="s">
        <v>366</v>
      </c>
      <c r="F58" t="s">
        <v>367</v>
      </c>
      <c r="G58" t="s">
        <v>468</v>
      </c>
      <c r="H58" t="s">
        <v>459</v>
      </c>
      <c r="I58" t="s">
        <v>83</v>
      </c>
      <c r="L58">
        <v>118528</v>
      </c>
      <c r="M58">
        <v>4.1195622905699999E-13</v>
      </c>
      <c r="N58">
        <v>159</v>
      </c>
      <c r="O58" t="s">
        <v>467</v>
      </c>
      <c r="P58">
        <v>2015</v>
      </c>
    </row>
    <row r="59" spans="1:16" x14ac:dyDescent="0.2">
      <c r="A59">
        <v>39</v>
      </c>
      <c r="B59" t="s">
        <v>42</v>
      </c>
      <c r="C59" t="s">
        <v>184</v>
      </c>
      <c r="D59" t="s">
        <v>365</v>
      </c>
      <c r="E59" t="s">
        <v>366</v>
      </c>
      <c r="F59" t="s">
        <v>367</v>
      </c>
      <c r="G59" t="s">
        <v>469</v>
      </c>
      <c r="H59" t="s">
        <v>469</v>
      </c>
      <c r="I59" t="s">
        <v>83</v>
      </c>
      <c r="L59">
        <v>232101</v>
      </c>
      <c r="M59">
        <v>4.1195622905699999E-13</v>
      </c>
      <c r="N59">
        <v>167</v>
      </c>
      <c r="O59" t="s">
        <v>467</v>
      </c>
      <c r="P59">
        <v>2015</v>
      </c>
    </row>
    <row r="60" spans="1:16" x14ac:dyDescent="0.2">
      <c r="A60">
        <v>39</v>
      </c>
      <c r="B60" t="s">
        <v>42</v>
      </c>
      <c r="C60" t="s">
        <v>184</v>
      </c>
      <c r="D60" t="s">
        <v>365</v>
      </c>
      <c r="E60" t="s">
        <v>366</v>
      </c>
      <c r="F60" t="s">
        <v>367</v>
      </c>
      <c r="G60" t="s">
        <v>459</v>
      </c>
      <c r="H60" t="s">
        <v>459</v>
      </c>
      <c r="I60" t="s">
        <v>89</v>
      </c>
      <c r="L60">
        <v>227429</v>
      </c>
      <c r="M60">
        <v>4.1195622905699999E-13</v>
      </c>
      <c r="N60">
        <v>156</v>
      </c>
      <c r="O60" t="s">
        <v>467</v>
      </c>
      <c r="P60">
        <v>2015</v>
      </c>
    </row>
    <row r="61" spans="1:16" x14ac:dyDescent="0.2">
      <c r="A61">
        <v>39</v>
      </c>
      <c r="B61" t="s">
        <v>42</v>
      </c>
      <c r="C61" t="s">
        <v>184</v>
      </c>
      <c r="D61" t="s">
        <v>365</v>
      </c>
      <c r="E61" t="s">
        <v>366</v>
      </c>
      <c r="F61" t="s">
        <v>367</v>
      </c>
      <c r="G61" t="s">
        <v>468</v>
      </c>
      <c r="H61" t="s">
        <v>459</v>
      </c>
      <c r="I61" t="s">
        <v>89</v>
      </c>
      <c r="L61">
        <v>125113</v>
      </c>
      <c r="M61">
        <v>4.1195622905699999E-13</v>
      </c>
      <c r="N61">
        <v>160</v>
      </c>
      <c r="O61" t="s">
        <v>467</v>
      </c>
      <c r="P61">
        <v>2015</v>
      </c>
    </row>
    <row r="62" spans="1:16" x14ac:dyDescent="0.2">
      <c r="A62">
        <v>39</v>
      </c>
      <c r="B62" t="s">
        <v>42</v>
      </c>
      <c r="C62" t="s">
        <v>470</v>
      </c>
      <c r="D62" t="s">
        <v>365</v>
      </c>
      <c r="E62" t="s">
        <v>366</v>
      </c>
      <c r="F62" t="s">
        <v>379</v>
      </c>
      <c r="G62" t="s">
        <v>454</v>
      </c>
      <c r="H62" t="s">
        <v>454</v>
      </c>
      <c r="I62" t="s">
        <v>83</v>
      </c>
      <c r="L62">
        <v>188577</v>
      </c>
      <c r="M62">
        <v>1.80815695252E-12</v>
      </c>
      <c r="N62">
        <v>71</v>
      </c>
      <c r="O62" t="s">
        <v>427</v>
      </c>
      <c r="P62">
        <v>2013</v>
      </c>
    </row>
    <row r="63" spans="1:16" x14ac:dyDescent="0.2">
      <c r="A63">
        <v>39</v>
      </c>
      <c r="B63" t="s">
        <v>42</v>
      </c>
      <c r="C63" t="s">
        <v>470</v>
      </c>
      <c r="D63" t="s">
        <v>365</v>
      </c>
      <c r="E63" t="s">
        <v>366</v>
      </c>
      <c r="F63" t="s">
        <v>367</v>
      </c>
      <c r="G63" t="s">
        <v>377</v>
      </c>
      <c r="H63" t="s">
        <v>377</v>
      </c>
      <c r="I63" t="s">
        <v>83</v>
      </c>
      <c r="L63">
        <v>234069</v>
      </c>
      <c r="M63">
        <v>1.80815695252E-12</v>
      </c>
      <c r="N63">
        <v>143</v>
      </c>
      <c r="O63" t="s">
        <v>471</v>
      </c>
      <c r="P63">
        <v>2015</v>
      </c>
    </row>
    <row r="64" spans="1:16" x14ac:dyDescent="0.2">
      <c r="A64">
        <v>39</v>
      </c>
      <c r="B64" t="s">
        <v>42</v>
      </c>
      <c r="C64" t="s">
        <v>472</v>
      </c>
      <c r="D64" t="s">
        <v>365</v>
      </c>
      <c r="E64" t="s">
        <v>366</v>
      </c>
      <c r="F64" t="s">
        <v>367</v>
      </c>
      <c r="G64" t="s">
        <v>473</v>
      </c>
      <c r="H64" t="s">
        <v>459</v>
      </c>
      <c r="I64" t="s">
        <v>89</v>
      </c>
      <c r="L64">
        <v>100384</v>
      </c>
      <c r="M64">
        <v>1.4815400930900001E-13</v>
      </c>
      <c r="N64">
        <v>158</v>
      </c>
      <c r="O64" t="s">
        <v>467</v>
      </c>
      <c r="P64">
        <v>2015</v>
      </c>
    </row>
    <row r="65" spans="1:16" x14ac:dyDescent="0.2">
      <c r="A65">
        <v>39</v>
      </c>
      <c r="B65" t="s">
        <v>42</v>
      </c>
      <c r="C65" t="s">
        <v>472</v>
      </c>
      <c r="D65" t="s">
        <v>365</v>
      </c>
      <c r="E65" t="s">
        <v>366</v>
      </c>
      <c r="F65" t="s">
        <v>367</v>
      </c>
      <c r="G65" t="s">
        <v>474</v>
      </c>
      <c r="H65" t="s">
        <v>459</v>
      </c>
      <c r="I65" t="s">
        <v>89</v>
      </c>
      <c r="L65">
        <v>99563</v>
      </c>
      <c r="M65">
        <v>1.4815400930900001E-13</v>
      </c>
      <c r="N65">
        <v>164</v>
      </c>
      <c r="O65" t="s">
        <v>467</v>
      </c>
      <c r="P65">
        <v>2015</v>
      </c>
    </row>
    <row r="66" spans="1:16" x14ac:dyDescent="0.2">
      <c r="A66">
        <v>39</v>
      </c>
      <c r="B66" t="s">
        <v>42</v>
      </c>
      <c r="C66" t="s">
        <v>472</v>
      </c>
      <c r="D66" t="s">
        <v>365</v>
      </c>
      <c r="E66" t="s">
        <v>366</v>
      </c>
      <c r="F66" t="s">
        <v>367</v>
      </c>
      <c r="G66" t="s">
        <v>473</v>
      </c>
      <c r="H66" t="s">
        <v>459</v>
      </c>
      <c r="I66" t="s">
        <v>83</v>
      </c>
      <c r="L66">
        <v>94790</v>
      </c>
      <c r="M66">
        <v>1.4815400930900001E-13</v>
      </c>
      <c r="N66">
        <v>157</v>
      </c>
      <c r="O66" t="s">
        <v>467</v>
      </c>
      <c r="P66">
        <v>2015</v>
      </c>
    </row>
    <row r="67" spans="1:16" x14ac:dyDescent="0.2">
      <c r="A67">
        <v>39</v>
      </c>
      <c r="B67" t="s">
        <v>42</v>
      </c>
      <c r="C67" t="s">
        <v>472</v>
      </c>
      <c r="D67" t="s">
        <v>365</v>
      </c>
      <c r="E67" t="s">
        <v>366</v>
      </c>
      <c r="F67" t="s">
        <v>367</v>
      </c>
      <c r="G67" t="s">
        <v>474</v>
      </c>
      <c r="H67" t="s">
        <v>459</v>
      </c>
      <c r="I67" t="s">
        <v>83</v>
      </c>
      <c r="L67">
        <v>93965</v>
      </c>
      <c r="M67">
        <v>1.4815400930900001E-13</v>
      </c>
      <c r="N67">
        <v>163</v>
      </c>
      <c r="O67" t="s">
        <v>467</v>
      </c>
      <c r="P67">
        <v>2015</v>
      </c>
    </row>
    <row r="68" spans="1:16" x14ac:dyDescent="0.2">
      <c r="A68">
        <v>39</v>
      </c>
      <c r="B68" t="s">
        <v>42</v>
      </c>
      <c r="C68" t="s">
        <v>475</v>
      </c>
      <c r="D68" t="s">
        <v>365</v>
      </c>
      <c r="E68" t="s">
        <v>366</v>
      </c>
      <c r="F68" t="s">
        <v>367</v>
      </c>
      <c r="G68" t="s">
        <v>476</v>
      </c>
      <c r="H68" t="s">
        <v>377</v>
      </c>
      <c r="I68" t="s">
        <v>96</v>
      </c>
      <c r="L68">
        <v>374756</v>
      </c>
      <c r="M68">
        <v>3.04221818711E-9</v>
      </c>
      <c r="N68">
        <v>4075</v>
      </c>
      <c r="O68" t="s">
        <v>370</v>
      </c>
      <c r="P68">
        <v>2018</v>
      </c>
    </row>
    <row r="69" spans="1:16" x14ac:dyDescent="0.2">
      <c r="A69">
        <v>39</v>
      </c>
      <c r="B69" t="s">
        <v>42</v>
      </c>
      <c r="C69" t="s">
        <v>475</v>
      </c>
      <c r="D69" t="s">
        <v>365</v>
      </c>
      <c r="E69" t="s">
        <v>366</v>
      </c>
      <c r="F69" t="s">
        <v>367</v>
      </c>
      <c r="G69" t="s">
        <v>377</v>
      </c>
      <c r="H69" t="s">
        <v>377</v>
      </c>
      <c r="I69" t="s">
        <v>96</v>
      </c>
      <c r="L69">
        <v>806834</v>
      </c>
      <c r="M69">
        <v>3.04221818711E-9</v>
      </c>
      <c r="N69">
        <v>4074</v>
      </c>
      <c r="O69" t="s">
        <v>370</v>
      </c>
      <c r="P69">
        <v>2018</v>
      </c>
    </row>
    <row r="70" spans="1:16" x14ac:dyDescent="0.2">
      <c r="A70">
        <v>39</v>
      </c>
      <c r="B70" t="s">
        <v>42</v>
      </c>
      <c r="C70" t="s">
        <v>477</v>
      </c>
      <c r="D70" t="s">
        <v>365</v>
      </c>
      <c r="E70" t="s">
        <v>366</v>
      </c>
      <c r="F70" t="s">
        <v>367</v>
      </c>
      <c r="G70" t="s">
        <v>376</v>
      </c>
      <c r="H70" t="s">
        <v>377</v>
      </c>
      <c r="I70" t="s">
        <v>96</v>
      </c>
      <c r="L70">
        <v>434794</v>
      </c>
      <c r="M70">
        <v>9.6451716730500005E-9</v>
      </c>
      <c r="N70">
        <v>4076</v>
      </c>
      <c r="O70" t="s">
        <v>370</v>
      </c>
      <c r="P70">
        <v>2018</v>
      </c>
    </row>
    <row r="71" spans="1:16" x14ac:dyDescent="0.2">
      <c r="A71">
        <v>39</v>
      </c>
      <c r="B71" t="s">
        <v>42</v>
      </c>
      <c r="C71" t="s">
        <v>478</v>
      </c>
      <c r="D71" t="s">
        <v>365</v>
      </c>
      <c r="E71" t="s">
        <v>366</v>
      </c>
      <c r="F71" t="s">
        <v>367</v>
      </c>
      <c r="G71" t="s">
        <v>377</v>
      </c>
      <c r="H71" t="s">
        <v>377</v>
      </c>
      <c r="I71" t="s">
        <v>479</v>
      </c>
      <c r="L71">
        <v>236231</v>
      </c>
      <c r="M71">
        <v>4.7793736945099996E-12</v>
      </c>
      <c r="N71">
        <v>146</v>
      </c>
      <c r="O71" t="s">
        <v>471</v>
      </c>
      <c r="P71">
        <v>2015</v>
      </c>
    </row>
    <row r="72" spans="1:16" x14ac:dyDescent="0.2">
      <c r="A72">
        <v>39</v>
      </c>
      <c r="B72" t="s">
        <v>42</v>
      </c>
      <c r="C72" t="s">
        <v>480</v>
      </c>
      <c r="D72" t="s">
        <v>365</v>
      </c>
      <c r="E72" t="s">
        <v>366</v>
      </c>
      <c r="F72" t="s">
        <v>367</v>
      </c>
      <c r="G72" t="s">
        <v>376</v>
      </c>
      <c r="H72" t="s">
        <v>377</v>
      </c>
      <c r="I72" t="s">
        <v>83</v>
      </c>
      <c r="L72">
        <v>132115</v>
      </c>
      <c r="M72">
        <v>1.3992644781300001E-11</v>
      </c>
      <c r="N72">
        <v>145</v>
      </c>
      <c r="O72" t="s">
        <v>471</v>
      </c>
      <c r="P72">
        <v>2015</v>
      </c>
    </row>
    <row r="73" spans="1:16" x14ac:dyDescent="0.2">
      <c r="A73">
        <v>40</v>
      </c>
      <c r="B73" t="s">
        <v>481</v>
      </c>
      <c r="C73" t="s">
        <v>482</v>
      </c>
      <c r="D73" t="s">
        <v>365</v>
      </c>
      <c r="E73" t="s">
        <v>366</v>
      </c>
      <c r="F73" t="s">
        <v>367</v>
      </c>
      <c r="G73" t="s">
        <v>483</v>
      </c>
      <c r="H73" t="s">
        <v>483</v>
      </c>
      <c r="I73" t="s">
        <v>23</v>
      </c>
      <c r="L73">
        <v>379813</v>
      </c>
      <c r="M73">
        <v>4.5593636383999999E-8</v>
      </c>
      <c r="N73">
        <v>3448</v>
      </c>
      <c r="O73" t="s">
        <v>24</v>
      </c>
      <c r="P73">
        <v>2019</v>
      </c>
    </row>
    <row r="74" spans="1:16" x14ac:dyDescent="0.2">
      <c r="A74">
        <v>40</v>
      </c>
      <c r="B74" t="s">
        <v>481</v>
      </c>
      <c r="C74" t="s">
        <v>482</v>
      </c>
      <c r="D74" t="s">
        <v>365</v>
      </c>
      <c r="E74" t="s">
        <v>366</v>
      </c>
      <c r="F74" t="s">
        <v>367</v>
      </c>
      <c r="G74" t="s">
        <v>484</v>
      </c>
      <c r="H74" t="s">
        <v>484</v>
      </c>
      <c r="I74" t="s">
        <v>23</v>
      </c>
      <c r="L74">
        <v>379807</v>
      </c>
      <c r="M74">
        <v>4.5593636383999999E-8</v>
      </c>
      <c r="N74">
        <v>3449</v>
      </c>
      <c r="O74" t="s">
        <v>24</v>
      </c>
      <c r="P74">
        <v>2019</v>
      </c>
    </row>
    <row r="75" spans="1:16" x14ac:dyDescent="0.2">
      <c r="A75">
        <v>40</v>
      </c>
      <c r="B75" t="s">
        <v>481</v>
      </c>
      <c r="C75" t="s">
        <v>482</v>
      </c>
      <c r="D75" t="s">
        <v>365</v>
      </c>
      <c r="E75" t="s">
        <v>366</v>
      </c>
      <c r="F75" t="s">
        <v>367</v>
      </c>
      <c r="G75" t="s">
        <v>461</v>
      </c>
      <c r="H75" t="s">
        <v>461</v>
      </c>
      <c r="I75" t="s">
        <v>23</v>
      </c>
      <c r="L75">
        <v>379792</v>
      </c>
      <c r="M75">
        <v>4.5593636383999999E-8</v>
      </c>
      <c r="N75">
        <v>3447</v>
      </c>
      <c r="O75" t="s">
        <v>24</v>
      </c>
      <c r="P75">
        <v>2019</v>
      </c>
    </row>
    <row r="76" spans="1:16" x14ac:dyDescent="0.2">
      <c r="A76">
        <v>43</v>
      </c>
      <c r="B76" t="s">
        <v>485</v>
      </c>
      <c r="C76" t="s">
        <v>486</v>
      </c>
      <c r="D76" t="s">
        <v>365</v>
      </c>
      <c r="E76" t="s">
        <v>366</v>
      </c>
      <c r="F76" t="s">
        <v>367</v>
      </c>
      <c r="G76" t="s">
        <v>369</v>
      </c>
      <c r="H76" t="s">
        <v>369</v>
      </c>
      <c r="I76" t="s">
        <v>96</v>
      </c>
      <c r="L76">
        <v>697734</v>
      </c>
      <c r="M76">
        <v>1.6806315433799999E-8</v>
      </c>
      <c r="N76">
        <v>4077</v>
      </c>
      <c r="O76" t="s">
        <v>370</v>
      </c>
      <c r="P76">
        <v>2018</v>
      </c>
    </row>
    <row r="77" spans="1:16" x14ac:dyDescent="0.2">
      <c r="A77">
        <v>68</v>
      </c>
      <c r="B77" t="s">
        <v>44</v>
      </c>
      <c r="C77" t="s">
        <v>202</v>
      </c>
      <c r="D77" t="s">
        <v>365</v>
      </c>
      <c r="E77" t="s">
        <v>366</v>
      </c>
      <c r="F77" t="s">
        <v>367</v>
      </c>
      <c r="G77" t="s">
        <v>476</v>
      </c>
      <c r="H77" t="s">
        <v>377</v>
      </c>
      <c r="I77" t="s">
        <v>96</v>
      </c>
      <c r="L77">
        <v>374756</v>
      </c>
      <c r="M77">
        <v>2.8286742863200001E-8</v>
      </c>
      <c r="N77">
        <v>4075</v>
      </c>
      <c r="O77" t="s">
        <v>370</v>
      </c>
      <c r="P77">
        <v>2018</v>
      </c>
    </row>
    <row r="78" spans="1:16" x14ac:dyDescent="0.2">
      <c r="A78">
        <v>69</v>
      </c>
      <c r="B78" t="s">
        <v>48</v>
      </c>
      <c r="C78" t="s">
        <v>49</v>
      </c>
      <c r="D78" t="s">
        <v>365</v>
      </c>
      <c r="E78" t="s">
        <v>366</v>
      </c>
      <c r="F78" t="s">
        <v>367</v>
      </c>
      <c r="G78" t="s">
        <v>487</v>
      </c>
      <c r="H78" t="s">
        <v>487</v>
      </c>
      <c r="I78" t="s">
        <v>23</v>
      </c>
      <c r="L78">
        <v>379806</v>
      </c>
      <c r="M78">
        <v>6.8618354640299996E-72</v>
      </c>
      <c r="N78">
        <v>3452</v>
      </c>
      <c r="O78" t="s">
        <v>24</v>
      </c>
      <c r="P78">
        <v>2019</v>
      </c>
    </row>
    <row r="79" spans="1:16" x14ac:dyDescent="0.2">
      <c r="A79">
        <v>73</v>
      </c>
      <c r="B79" t="s">
        <v>52</v>
      </c>
      <c r="C79" t="s">
        <v>53</v>
      </c>
      <c r="D79" t="s">
        <v>365</v>
      </c>
      <c r="E79" t="s">
        <v>366</v>
      </c>
      <c r="F79" t="s">
        <v>379</v>
      </c>
      <c r="G79" t="s">
        <v>488</v>
      </c>
      <c r="H79" t="s">
        <v>488</v>
      </c>
      <c r="I79" t="s">
        <v>83</v>
      </c>
      <c r="L79">
        <v>123665</v>
      </c>
      <c r="M79">
        <v>2.6983523081899999E-13</v>
      </c>
      <c r="N79">
        <v>3943</v>
      </c>
      <c r="O79" t="s">
        <v>489</v>
      </c>
      <c r="P79">
        <v>2017</v>
      </c>
    </row>
    <row r="80" spans="1:16" x14ac:dyDescent="0.2">
      <c r="A80">
        <v>73</v>
      </c>
      <c r="B80" t="s">
        <v>52</v>
      </c>
      <c r="C80" t="s">
        <v>56</v>
      </c>
      <c r="D80" t="s">
        <v>365</v>
      </c>
      <c r="E80" t="s">
        <v>366</v>
      </c>
      <c r="F80" t="s">
        <v>367</v>
      </c>
      <c r="G80" t="s">
        <v>490</v>
      </c>
      <c r="H80" t="s">
        <v>490</v>
      </c>
      <c r="I80" t="s">
        <v>23</v>
      </c>
      <c r="L80">
        <v>379507</v>
      </c>
      <c r="M80">
        <v>1.8971675370599999E-11</v>
      </c>
      <c r="N80">
        <v>3470</v>
      </c>
      <c r="O80" t="s">
        <v>24</v>
      </c>
      <c r="P80">
        <v>2019</v>
      </c>
    </row>
    <row r="81" spans="1:16" x14ac:dyDescent="0.2">
      <c r="A81">
        <v>73</v>
      </c>
      <c r="B81" t="s">
        <v>52</v>
      </c>
      <c r="C81" t="s">
        <v>56</v>
      </c>
      <c r="D81" t="s">
        <v>365</v>
      </c>
      <c r="E81" t="s">
        <v>366</v>
      </c>
      <c r="F81" t="s">
        <v>367</v>
      </c>
      <c r="G81" t="s">
        <v>491</v>
      </c>
      <c r="H81" t="s">
        <v>491</v>
      </c>
      <c r="I81" t="s">
        <v>23</v>
      </c>
      <c r="L81">
        <v>379469</v>
      </c>
      <c r="M81">
        <v>1.8971675370599999E-11</v>
      </c>
      <c r="N81">
        <v>3471</v>
      </c>
      <c r="O81" t="s">
        <v>24</v>
      </c>
      <c r="P81">
        <v>2019</v>
      </c>
    </row>
    <row r="82" spans="1:16" x14ac:dyDescent="0.2">
      <c r="A82">
        <v>73</v>
      </c>
      <c r="B82" t="s">
        <v>52</v>
      </c>
      <c r="C82" t="s">
        <v>56</v>
      </c>
      <c r="D82" t="s">
        <v>365</v>
      </c>
      <c r="E82" t="s">
        <v>366</v>
      </c>
      <c r="F82" t="s">
        <v>431</v>
      </c>
      <c r="G82" t="s">
        <v>492</v>
      </c>
      <c r="H82" t="s">
        <v>492</v>
      </c>
      <c r="I82" t="s">
        <v>83</v>
      </c>
      <c r="L82">
        <v>32861</v>
      </c>
      <c r="M82">
        <v>1.8971675370599999E-11</v>
      </c>
      <c r="N82">
        <v>4059</v>
      </c>
      <c r="O82" t="s">
        <v>493</v>
      </c>
      <c r="P82">
        <v>2017</v>
      </c>
    </row>
    <row r="83" spans="1:16" x14ac:dyDescent="0.2">
      <c r="A83">
        <v>73</v>
      </c>
      <c r="B83" t="s">
        <v>52</v>
      </c>
      <c r="C83" t="s">
        <v>56</v>
      </c>
      <c r="D83" t="s">
        <v>365</v>
      </c>
      <c r="E83" t="s">
        <v>366</v>
      </c>
      <c r="F83" t="s">
        <v>379</v>
      </c>
      <c r="G83" t="s">
        <v>383</v>
      </c>
      <c r="H83" t="s">
        <v>383</v>
      </c>
      <c r="I83" t="s">
        <v>83</v>
      </c>
      <c r="L83">
        <v>188577</v>
      </c>
      <c r="M83">
        <v>1.8971675370599999E-11</v>
      </c>
      <c r="N83">
        <v>73</v>
      </c>
      <c r="O83" t="s">
        <v>427</v>
      </c>
      <c r="P83">
        <v>2013</v>
      </c>
    </row>
    <row r="84" spans="1:16" x14ac:dyDescent="0.2">
      <c r="A84">
        <v>73</v>
      </c>
      <c r="B84" t="s">
        <v>52</v>
      </c>
      <c r="C84" t="s">
        <v>56</v>
      </c>
      <c r="D84" t="s">
        <v>365</v>
      </c>
      <c r="E84" t="s">
        <v>366</v>
      </c>
      <c r="F84" t="s">
        <v>367</v>
      </c>
      <c r="G84" t="s">
        <v>494</v>
      </c>
      <c r="H84" t="s">
        <v>494</v>
      </c>
      <c r="I84" t="s">
        <v>23</v>
      </c>
      <c r="L84">
        <v>379804</v>
      </c>
      <c r="M84">
        <v>1.8971675370599999E-11</v>
      </c>
      <c r="N84">
        <v>3443</v>
      </c>
      <c r="O84" t="s">
        <v>24</v>
      </c>
      <c r="P84">
        <v>2019</v>
      </c>
    </row>
    <row r="85" spans="1:16" x14ac:dyDescent="0.2">
      <c r="A85">
        <v>73</v>
      </c>
      <c r="B85" t="s">
        <v>52</v>
      </c>
      <c r="C85" t="s">
        <v>56</v>
      </c>
      <c r="D85" t="s">
        <v>365</v>
      </c>
      <c r="E85" t="s">
        <v>366</v>
      </c>
      <c r="F85" t="s">
        <v>431</v>
      </c>
      <c r="G85" t="s">
        <v>495</v>
      </c>
      <c r="H85" t="s">
        <v>496</v>
      </c>
      <c r="I85" t="s">
        <v>83</v>
      </c>
      <c r="L85">
        <v>7816</v>
      </c>
      <c r="M85">
        <v>1.8971675370599999E-11</v>
      </c>
      <c r="N85">
        <v>407</v>
      </c>
      <c r="O85" t="s">
        <v>434</v>
      </c>
      <c r="P85">
        <v>2014</v>
      </c>
    </row>
    <row r="86" spans="1:16" x14ac:dyDescent="0.2">
      <c r="A86">
        <v>73</v>
      </c>
      <c r="B86" t="s">
        <v>52</v>
      </c>
      <c r="C86" t="s">
        <v>56</v>
      </c>
      <c r="D86" t="s">
        <v>365</v>
      </c>
      <c r="E86" t="s">
        <v>366</v>
      </c>
      <c r="F86" t="s">
        <v>379</v>
      </c>
      <c r="G86" t="s">
        <v>380</v>
      </c>
      <c r="H86" t="s">
        <v>380</v>
      </c>
      <c r="I86" t="s">
        <v>83</v>
      </c>
      <c r="L86">
        <v>188577</v>
      </c>
      <c r="M86">
        <v>1.8971675370599999E-11</v>
      </c>
      <c r="N86">
        <v>70</v>
      </c>
      <c r="O86" t="s">
        <v>427</v>
      </c>
      <c r="P86">
        <v>2013</v>
      </c>
    </row>
    <row r="87" spans="1:16" x14ac:dyDescent="0.2">
      <c r="A87">
        <v>73</v>
      </c>
      <c r="B87" t="s">
        <v>52</v>
      </c>
      <c r="C87" t="s">
        <v>56</v>
      </c>
      <c r="D87" t="s">
        <v>365</v>
      </c>
      <c r="E87" t="s">
        <v>366</v>
      </c>
      <c r="F87" t="s">
        <v>367</v>
      </c>
      <c r="G87" t="s">
        <v>497</v>
      </c>
      <c r="H87" t="s">
        <v>497</v>
      </c>
      <c r="I87" t="s">
        <v>23</v>
      </c>
      <c r="L87">
        <v>219088</v>
      </c>
      <c r="M87">
        <v>1.8971675370599999E-11</v>
      </c>
      <c r="N87">
        <v>3414</v>
      </c>
      <c r="O87" t="s">
        <v>24</v>
      </c>
      <c r="P87">
        <v>2019</v>
      </c>
    </row>
    <row r="88" spans="1:16" x14ac:dyDescent="0.2">
      <c r="A88">
        <v>73</v>
      </c>
      <c r="B88" t="s">
        <v>52</v>
      </c>
      <c r="C88" t="s">
        <v>56</v>
      </c>
      <c r="D88" t="s">
        <v>365</v>
      </c>
      <c r="E88" t="s">
        <v>366</v>
      </c>
      <c r="F88" t="s">
        <v>367</v>
      </c>
      <c r="G88" t="s">
        <v>498</v>
      </c>
      <c r="H88" t="s">
        <v>498</v>
      </c>
      <c r="I88" t="s">
        <v>23</v>
      </c>
      <c r="L88">
        <v>379835</v>
      </c>
      <c r="M88">
        <v>1.8971675370599999E-11</v>
      </c>
      <c r="N88">
        <v>3444</v>
      </c>
      <c r="O88" t="s">
        <v>24</v>
      </c>
      <c r="P88">
        <v>2019</v>
      </c>
    </row>
    <row r="89" spans="1:16" x14ac:dyDescent="0.2">
      <c r="A89">
        <v>73</v>
      </c>
      <c r="B89" t="s">
        <v>52</v>
      </c>
      <c r="C89" t="s">
        <v>134</v>
      </c>
      <c r="D89" t="s">
        <v>365</v>
      </c>
      <c r="E89" t="s">
        <v>366</v>
      </c>
      <c r="F89" t="s">
        <v>367</v>
      </c>
      <c r="G89" t="s">
        <v>461</v>
      </c>
      <c r="H89" t="s">
        <v>461</v>
      </c>
      <c r="I89" t="s">
        <v>23</v>
      </c>
      <c r="L89">
        <v>379792</v>
      </c>
      <c r="M89">
        <v>8.1562642676300003E-12</v>
      </c>
      <c r="N89">
        <v>3447</v>
      </c>
      <c r="O89" t="s">
        <v>24</v>
      </c>
      <c r="P89">
        <v>2019</v>
      </c>
    </row>
    <row r="90" spans="1:16" x14ac:dyDescent="0.2">
      <c r="A90">
        <v>73</v>
      </c>
      <c r="B90" t="s">
        <v>52</v>
      </c>
      <c r="C90" t="s">
        <v>134</v>
      </c>
      <c r="D90" t="s">
        <v>365</v>
      </c>
      <c r="E90" t="s">
        <v>366</v>
      </c>
      <c r="F90" t="s">
        <v>367</v>
      </c>
      <c r="G90" t="s">
        <v>499</v>
      </c>
      <c r="H90" t="s">
        <v>500</v>
      </c>
      <c r="I90" t="s">
        <v>23</v>
      </c>
      <c r="L90">
        <v>165872</v>
      </c>
      <c r="M90">
        <v>8.1562642676300003E-12</v>
      </c>
      <c r="N90">
        <v>3342</v>
      </c>
      <c r="O90" t="s">
        <v>24</v>
      </c>
      <c r="P90">
        <v>2019</v>
      </c>
    </row>
    <row r="91" spans="1:16" x14ac:dyDescent="0.2">
      <c r="A91">
        <v>73</v>
      </c>
      <c r="B91" t="s">
        <v>52</v>
      </c>
      <c r="C91" t="s">
        <v>134</v>
      </c>
      <c r="D91" t="s">
        <v>365</v>
      </c>
      <c r="E91" t="s">
        <v>366</v>
      </c>
      <c r="F91" t="s">
        <v>367</v>
      </c>
      <c r="G91" t="s">
        <v>501</v>
      </c>
      <c r="H91" t="s">
        <v>501</v>
      </c>
      <c r="I91" t="s">
        <v>23</v>
      </c>
      <c r="L91">
        <v>379786</v>
      </c>
      <c r="M91">
        <v>8.1562642676300003E-12</v>
      </c>
      <c r="N91">
        <v>3450</v>
      </c>
      <c r="O91" t="s">
        <v>24</v>
      </c>
      <c r="P91">
        <v>2019</v>
      </c>
    </row>
    <row r="92" spans="1:16" x14ac:dyDescent="0.2">
      <c r="A92">
        <v>73</v>
      </c>
      <c r="B92" t="s">
        <v>52</v>
      </c>
      <c r="C92" t="s">
        <v>134</v>
      </c>
      <c r="D92" t="s">
        <v>365</v>
      </c>
      <c r="E92" t="s">
        <v>366</v>
      </c>
      <c r="F92" t="s">
        <v>367</v>
      </c>
      <c r="G92" t="s">
        <v>462</v>
      </c>
      <c r="H92" t="s">
        <v>462</v>
      </c>
      <c r="I92" t="s">
        <v>23</v>
      </c>
      <c r="L92">
        <v>379803</v>
      </c>
      <c r="M92">
        <v>8.1562642676300003E-12</v>
      </c>
      <c r="N92">
        <v>3451</v>
      </c>
      <c r="O92" t="s">
        <v>24</v>
      </c>
      <c r="P92">
        <v>2019</v>
      </c>
    </row>
    <row r="93" spans="1:16" x14ac:dyDescent="0.2">
      <c r="A93">
        <v>73</v>
      </c>
      <c r="B93" t="s">
        <v>52</v>
      </c>
      <c r="C93" t="s">
        <v>134</v>
      </c>
      <c r="D93" t="s">
        <v>365</v>
      </c>
      <c r="E93" t="s">
        <v>366</v>
      </c>
      <c r="F93" t="s">
        <v>431</v>
      </c>
      <c r="G93" t="s">
        <v>492</v>
      </c>
      <c r="H93" t="s">
        <v>492</v>
      </c>
      <c r="I93" t="s">
        <v>83</v>
      </c>
      <c r="L93">
        <v>20957</v>
      </c>
      <c r="M93">
        <v>8.1562642676300003E-12</v>
      </c>
      <c r="N93">
        <v>202</v>
      </c>
      <c r="O93" t="s">
        <v>502</v>
      </c>
      <c r="P93">
        <v>2010</v>
      </c>
    </row>
    <row r="94" spans="1:16" x14ac:dyDescent="0.2">
      <c r="A94">
        <v>73</v>
      </c>
      <c r="B94" t="s">
        <v>52</v>
      </c>
      <c r="C94" t="s">
        <v>134</v>
      </c>
      <c r="D94" t="s">
        <v>365</v>
      </c>
      <c r="E94" t="s">
        <v>366</v>
      </c>
      <c r="F94" t="s">
        <v>379</v>
      </c>
      <c r="G94" t="s">
        <v>454</v>
      </c>
      <c r="H94" t="s">
        <v>454</v>
      </c>
      <c r="I94" t="s">
        <v>83</v>
      </c>
      <c r="L94">
        <v>188577</v>
      </c>
      <c r="M94">
        <v>8.1562642676300003E-12</v>
      </c>
      <c r="N94">
        <v>71</v>
      </c>
      <c r="O94" t="s">
        <v>427</v>
      </c>
      <c r="P94">
        <v>2013</v>
      </c>
    </row>
    <row r="95" spans="1:16" x14ac:dyDescent="0.2">
      <c r="A95">
        <v>73</v>
      </c>
      <c r="B95" t="s">
        <v>52</v>
      </c>
      <c r="C95" t="s">
        <v>134</v>
      </c>
      <c r="D95" t="s">
        <v>365</v>
      </c>
      <c r="E95" t="s">
        <v>366</v>
      </c>
      <c r="F95" t="s">
        <v>431</v>
      </c>
      <c r="G95" t="s">
        <v>492</v>
      </c>
      <c r="H95" t="s">
        <v>492</v>
      </c>
      <c r="I95" t="s">
        <v>83</v>
      </c>
      <c r="L95">
        <v>33152</v>
      </c>
      <c r="M95">
        <v>8.1562642676300003E-12</v>
      </c>
      <c r="N95">
        <v>194</v>
      </c>
      <c r="O95" t="s">
        <v>503</v>
      </c>
      <c r="P95">
        <v>2016</v>
      </c>
    </row>
    <row r="96" spans="1:16" x14ac:dyDescent="0.2">
      <c r="A96">
        <v>73</v>
      </c>
      <c r="B96" t="s">
        <v>52</v>
      </c>
      <c r="C96" t="s">
        <v>134</v>
      </c>
      <c r="D96" t="s">
        <v>365</v>
      </c>
      <c r="E96" t="s">
        <v>366</v>
      </c>
      <c r="F96" t="s">
        <v>431</v>
      </c>
      <c r="G96" t="s">
        <v>492</v>
      </c>
      <c r="H96" t="s">
        <v>492</v>
      </c>
      <c r="I96" t="s">
        <v>83</v>
      </c>
      <c r="L96">
        <v>24061</v>
      </c>
      <c r="M96">
        <v>8.1562642676300003E-12</v>
      </c>
      <c r="N96">
        <v>4064</v>
      </c>
      <c r="O96" t="s">
        <v>504</v>
      </c>
      <c r="P96">
        <v>2017</v>
      </c>
    </row>
    <row r="97" spans="1:16" x14ac:dyDescent="0.2">
      <c r="A97">
        <v>73</v>
      </c>
      <c r="B97" t="s">
        <v>52</v>
      </c>
      <c r="C97" t="s">
        <v>134</v>
      </c>
      <c r="D97" t="s">
        <v>365</v>
      </c>
      <c r="E97" t="s">
        <v>366</v>
      </c>
      <c r="F97" t="s">
        <v>431</v>
      </c>
      <c r="G97" t="s">
        <v>505</v>
      </c>
      <c r="H97" t="s">
        <v>505</v>
      </c>
      <c r="I97" t="s">
        <v>83</v>
      </c>
      <c r="L97">
        <v>110347</v>
      </c>
      <c r="M97">
        <v>8.1562642676300003E-12</v>
      </c>
      <c r="N97">
        <v>206</v>
      </c>
      <c r="O97" t="s">
        <v>506</v>
      </c>
      <c r="P97">
        <v>2013</v>
      </c>
    </row>
    <row r="98" spans="1:16" x14ac:dyDescent="0.2">
      <c r="A98">
        <v>95</v>
      </c>
      <c r="B98" t="s">
        <v>63</v>
      </c>
      <c r="C98" t="s">
        <v>507</v>
      </c>
      <c r="D98" t="s">
        <v>365</v>
      </c>
      <c r="E98" t="s">
        <v>366</v>
      </c>
      <c r="F98" t="s">
        <v>367</v>
      </c>
      <c r="G98" t="s">
        <v>508</v>
      </c>
      <c r="H98" t="s">
        <v>377</v>
      </c>
      <c r="I98" t="s">
        <v>83</v>
      </c>
      <c r="L98">
        <v>88625</v>
      </c>
      <c r="M98">
        <v>1.6450701413999999E-8</v>
      </c>
      <c r="N98">
        <v>149</v>
      </c>
      <c r="O98" t="s">
        <v>509</v>
      </c>
      <c r="P98">
        <v>2015</v>
      </c>
    </row>
    <row r="99" spans="1:16" x14ac:dyDescent="0.2">
      <c r="A99">
        <v>95</v>
      </c>
      <c r="B99" t="s">
        <v>63</v>
      </c>
      <c r="C99" t="s">
        <v>507</v>
      </c>
      <c r="D99" t="s">
        <v>365</v>
      </c>
      <c r="E99" t="s">
        <v>366</v>
      </c>
      <c r="F99" t="s">
        <v>367</v>
      </c>
      <c r="G99" t="s">
        <v>377</v>
      </c>
      <c r="H99" t="s">
        <v>377</v>
      </c>
      <c r="I99" t="s">
        <v>479</v>
      </c>
      <c r="L99">
        <v>236231</v>
      </c>
      <c r="M99">
        <v>1.6450701413999999E-8</v>
      </c>
      <c r="N99">
        <v>146</v>
      </c>
      <c r="O99" t="s">
        <v>471</v>
      </c>
      <c r="P99">
        <v>2015</v>
      </c>
    </row>
    <row r="100" spans="1:16" x14ac:dyDescent="0.2">
      <c r="A100">
        <v>95</v>
      </c>
      <c r="B100" t="s">
        <v>63</v>
      </c>
      <c r="C100" t="s">
        <v>507</v>
      </c>
      <c r="D100" t="s">
        <v>365</v>
      </c>
      <c r="E100" t="s">
        <v>366</v>
      </c>
      <c r="F100" t="s">
        <v>367</v>
      </c>
      <c r="G100" t="s">
        <v>377</v>
      </c>
      <c r="H100" t="s">
        <v>377</v>
      </c>
      <c r="I100" t="s">
        <v>83</v>
      </c>
      <c r="L100">
        <v>234069</v>
      </c>
      <c r="M100">
        <v>1.6450701413999999E-8</v>
      </c>
      <c r="N100">
        <v>143</v>
      </c>
      <c r="O100" t="s">
        <v>471</v>
      </c>
      <c r="P100">
        <v>2015</v>
      </c>
    </row>
    <row r="101" spans="1:16" x14ac:dyDescent="0.2">
      <c r="A101">
        <v>95</v>
      </c>
      <c r="B101" t="s">
        <v>63</v>
      </c>
      <c r="C101" t="s">
        <v>507</v>
      </c>
      <c r="D101" t="s">
        <v>365</v>
      </c>
      <c r="E101" t="s">
        <v>366</v>
      </c>
      <c r="F101" t="s">
        <v>367</v>
      </c>
      <c r="G101" t="s">
        <v>476</v>
      </c>
      <c r="H101" t="s">
        <v>377</v>
      </c>
      <c r="I101" t="s">
        <v>96</v>
      </c>
      <c r="L101">
        <v>374756</v>
      </c>
      <c r="M101">
        <v>1.6450701413999999E-8</v>
      </c>
      <c r="N101">
        <v>4075</v>
      </c>
      <c r="O101" t="s">
        <v>370</v>
      </c>
      <c r="P101">
        <v>2018</v>
      </c>
    </row>
    <row r="102" spans="1:16" x14ac:dyDescent="0.2">
      <c r="A102">
        <v>95</v>
      </c>
      <c r="B102" t="s">
        <v>63</v>
      </c>
      <c r="C102" t="s">
        <v>507</v>
      </c>
      <c r="D102" t="s">
        <v>365</v>
      </c>
      <c r="E102" t="s">
        <v>366</v>
      </c>
      <c r="F102" t="s">
        <v>367</v>
      </c>
      <c r="G102" t="s">
        <v>510</v>
      </c>
      <c r="H102" t="s">
        <v>469</v>
      </c>
      <c r="I102" t="s">
        <v>83</v>
      </c>
      <c r="L102">
        <v>127998</v>
      </c>
      <c r="M102">
        <v>1.6450701413999999E-8</v>
      </c>
      <c r="N102">
        <v>171</v>
      </c>
      <c r="O102" t="s">
        <v>467</v>
      </c>
      <c r="P102">
        <v>2015</v>
      </c>
    </row>
    <row r="103" spans="1:16" x14ac:dyDescent="0.2">
      <c r="A103">
        <v>95</v>
      </c>
      <c r="B103" t="s">
        <v>63</v>
      </c>
      <c r="C103" t="s">
        <v>507</v>
      </c>
      <c r="D103" t="s">
        <v>365</v>
      </c>
      <c r="E103" t="s">
        <v>366</v>
      </c>
      <c r="F103" t="s">
        <v>367</v>
      </c>
      <c r="G103" t="s">
        <v>377</v>
      </c>
      <c r="H103" t="s">
        <v>377</v>
      </c>
      <c r="I103" t="s">
        <v>511</v>
      </c>
      <c r="L103">
        <v>334487</v>
      </c>
      <c r="M103">
        <v>1.6450701413999999E-8</v>
      </c>
      <c r="N103">
        <v>4166</v>
      </c>
      <c r="O103" t="s">
        <v>512</v>
      </c>
      <c r="P103">
        <v>2018</v>
      </c>
    </row>
    <row r="104" spans="1:16" x14ac:dyDescent="0.2">
      <c r="A104">
        <v>95</v>
      </c>
      <c r="B104" t="s">
        <v>63</v>
      </c>
      <c r="C104" t="s">
        <v>507</v>
      </c>
      <c r="D104" t="s">
        <v>365</v>
      </c>
      <c r="E104" t="s">
        <v>366</v>
      </c>
      <c r="F104" t="s">
        <v>367</v>
      </c>
      <c r="G104" t="s">
        <v>469</v>
      </c>
      <c r="H104" t="s">
        <v>469</v>
      </c>
      <c r="I104" t="s">
        <v>83</v>
      </c>
      <c r="L104">
        <v>232101</v>
      </c>
      <c r="M104">
        <v>1.6450701413999999E-8</v>
      </c>
      <c r="N104">
        <v>167</v>
      </c>
      <c r="O104" t="s">
        <v>467</v>
      </c>
      <c r="P104">
        <v>2015</v>
      </c>
    </row>
    <row r="105" spans="1:16" x14ac:dyDescent="0.2">
      <c r="A105">
        <v>95</v>
      </c>
      <c r="B105" t="s">
        <v>63</v>
      </c>
      <c r="C105" t="s">
        <v>507</v>
      </c>
      <c r="D105" t="s">
        <v>365</v>
      </c>
      <c r="E105" t="s">
        <v>366</v>
      </c>
      <c r="F105" t="s">
        <v>379</v>
      </c>
      <c r="G105" t="s">
        <v>454</v>
      </c>
      <c r="H105" t="s">
        <v>454</v>
      </c>
      <c r="I105" t="s">
        <v>83</v>
      </c>
      <c r="L105">
        <v>188577</v>
      </c>
      <c r="M105">
        <v>1.6450701413999999E-8</v>
      </c>
      <c r="N105">
        <v>71</v>
      </c>
      <c r="O105" t="s">
        <v>427</v>
      </c>
      <c r="P105">
        <v>2013</v>
      </c>
    </row>
    <row r="106" spans="1:16" x14ac:dyDescent="0.2">
      <c r="A106">
        <v>95</v>
      </c>
      <c r="B106" t="s">
        <v>63</v>
      </c>
      <c r="C106" t="s">
        <v>507</v>
      </c>
      <c r="D106" t="s">
        <v>365</v>
      </c>
      <c r="E106" t="s">
        <v>366</v>
      </c>
      <c r="F106" t="s">
        <v>367</v>
      </c>
      <c r="G106" t="s">
        <v>469</v>
      </c>
      <c r="H106" t="s">
        <v>469</v>
      </c>
      <c r="I106" t="s">
        <v>89</v>
      </c>
      <c r="L106">
        <v>244441</v>
      </c>
      <c r="M106">
        <v>1.6450701413999999E-8</v>
      </c>
      <c r="N106">
        <v>168</v>
      </c>
      <c r="O106" t="s">
        <v>467</v>
      </c>
      <c r="P106">
        <v>2015</v>
      </c>
    </row>
    <row r="107" spans="1:16" x14ac:dyDescent="0.2">
      <c r="A107">
        <v>95</v>
      </c>
      <c r="B107" t="s">
        <v>63</v>
      </c>
      <c r="C107" t="s">
        <v>507</v>
      </c>
      <c r="D107" t="s">
        <v>365</v>
      </c>
      <c r="E107" t="s">
        <v>366</v>
      </c>
      <c r="F107" t="s">
        <v>367</v>
      </c>
      <c r="G107" t="s">
        <v>510</v>
      </c>
      <c r="H107" t="s">
        <v>469</v>
      </c>
      <c r="I107" t="s">
        <v>89</v>
      </c>
      <c r="L107">
        <v>134594</v>
      </c>
      <c r="M107">
        <v>1.6450701413999999E-8</v>
      </c>
      <c r="N107">
        <v>172</v>
      </c>
      <c r="O107" t="s">
        <v>467</v>
      </c>
      <c r="P107">
        <v>2015</v>
      </c>
    </row>
    <row r="108" spans="1:16" x14ac:dyDescent="0.2">
      <c r="A108">
        <v>95</v>
      </c>
      <c r="B108" t="s">
        <v>63</v>
      </c>
      <c r="C108" t="s">
        <v>507</v>
      </c>
      <c r="D108" t="s">
        <v>365</v>
      </c>
      <c r="E108" t="s">
        <v>366</v>
      </c>
      <c r="F108" t="s">
        <v>367</v>
      </c>
      <c r="G108" t="s">
        <v>369</v>
      </c>
      <c r="H108" t="s">
        <v>369</v>
      </c>
      <c r="I108" t="s">
        <v>83</v>
      </c>
      <c r="L108">
        <v>212248</v>
      </c>
      <c r="M108">
        <v>1.6450701413999999E-8</v>
      </c>
      <c r="N108">
        <v>179</v>
      </c>
      <c r="O108" t="s">
        <v>467</v>
      </c>
      <c r="P108">
        <v>2015</v>
      </c>
    </row>
    <row r="109" spans="1:16" x14ac:dyDescent="0.2">
      <c r="A109">
        <v>95</v>
      </c>
      <c r="B109" t="s">
        <v>63</v>
      </c>
      <c r="C109" t="s">
        <v>149</v>
      </c>
      <c r="D109" t="s">
        <v>365</v>
      </c>
      <c r="E109" t="s">
        <v>366</v>
      </c>
      <c r="F109" t="s">
        <v>379</v>
      </c>
      <c r="G109" t="s">
        <v>454</v>
      </c>
      <c r="H109" t="s">
        <v>454</v>
      </c>
      <c r="I109" t="s">
        <v>381</v>
      </c>
      <c r="L109">
        <v>34374</v>
      </c>
      <c r="M109">
        <v>4.1805783948800001E-9</v>
      </c>
      <c r="N109">
        <v>3918</v>
      </c>
      <c r="O109" t="s">
        <v>382</v>
      </c>
      <c r="P109">
        <v>2017</v>
      </c>
    </row>
    <row r="110" spans="1:16" x14ac:dyDescent="0.2">
      <c r="A110">
        <v>95</v>
      </c>
      <c r="B110" t="s">
        <v>63</v>
      </c>
      <c r="C110" t="s">
        <v>149</v>
      </c>
      <c r="D110" t="s">
        <v>365</v>
      </c>
      <c r="E110" t="s">
        <v>366</v>
      </c>
      <c r="F110" t="s">
        <v>379</v>
      </c>
      <c r="G110" t="s">
        <v>380</v>
      </c>
      <c r="H110" t="s">
        <v>380</v>
      </c>
      <c r="I110" t="s">
        <v>83</v>
      </c>
      <c r="L110">
        <v>19840</v>
      </c>
      <c r="M110">
        <v>4.1805783948800001E-9</v>
      </c>
      <c r="N110">
        <v>1185</v>
      </c>
      <c r="O110" t="s">
        <v>513</v>
      </c>
      <c r="P110">
        <v>2009</v>
      </c>
    </row>
    <row r="111" spans="1:16" x14ac:dyDescent="0.2">
      <c r="A111">
        <v>95</v>
      </c>
      <c r="B111" t="s">
        <v>63</v>
      </c>
      <c r="C111" t="s">
        <v>149</v>
      </c>
      <c r="D111" t="s">
        <v>365</v>
      </c>
      <c r="E111" t="s">
        <v>366</v>
      </c>
      <c r="F111" t="s">
        <v>367</v>
      </c>
      <c r="G111" t="s">
        <v>514</v>
      </c>
      <c r="H111" t="s">
        <v>369</v>
      </c>
      <c r="I111" t="s">
        <v>96</v>
      </c>
      <c r="L111">
        <v>381152</v>
      </c>
      <c r="M111">
        <v>4.1805783948800001E-9</v>
      </c>
      <c r="N111">
        <v>4079</v>
      </c>
      <c r="O111" t="s">
        <v>370</v>
      </c>
      <c r="P111">
        <v>2018</v>
      </c>
    </row>
    <row r="112" spans="1:16" x14ac:dyDescent="0.2">
      <c r="A112">
        <v>95</v>
      </c>
      <c r="B112" t="s">
        <v>63</v>
      </c>
      <c r="C112" t="s">
        <v>64</v>
      </c>
      <c r="D112" t="s">
        <v>365</v>
      </c>
      <c r="E112" t="s">
        <v>366</v>
      </c>
      <c r="F112" t="s">
        <v>367</v>
      </c>
      <c r="G112" t="s">
        <v>459</v>
      </c>
      <c r="H112" t="s">
        <v>459</v>
      </c>
      <c r="I112" t="s">
        <v>23</v>
      </c>
      <c r="L112">
        <v>385887</v>
      </c>
      <c r="M112">
        <v>3.5107305850200003E-8</v>
      </c>
      <c r="N112">
        <v>3186</v>
      </c>
      <c r="O112" t="s">
        <v>24</v>
      </c>
      <c r="P112">
        <v>2019</v>
      </c>
    </row>
    <row r="113" spans="1:16" x14ac:dyDescent="0.2">
      <c r="A113">
        <v>95</v>
      </c>
      <c r="B113" t="s">
        <v>63</v>
      </c>
      <c r="C113" t="s">
        <v>64</v>
      </c>
      <c r="D113" t="s">
        <v>365</v>
      </c>
      <c r="E113" t="s">
        <v>366</v>
      </c>
      <c r="F113" t="s">
        <v>379</v>
      </c>
      <c r="G113" t="s">
        <v>388</v>
      </c>
      <c r="H113" t="s">
        <v>389</v>
      </c>
      <c r="I113" t="s">
        <v>83</v>
      </c>
      <c r="L113">
        <v>19273</v>
      </c>
      <c r="M113">
        <v>3.5107305850200003E-8</v>
      </c>
      <c r="N113">
        <v>938</v>
      </c>
      <c r="O113" t="s">
        <v>387</v>
      </c>
      <c r="P113">
        <v>2016</v>
      </c>
    </row>
    <row r="114" spans="1:16" x14ac:dyDescent="0.2">
      <c r="A114">
        <v>95</v>
      </c>
      <c r="B114" t="s">
        <v>63</v>
      </c>
      <c r="C114" t="s">
        <v>64</v>
      </c>
      <c r="D114" t="s">
        <v>365</v>
      </c>
      <c r="E114" t="s">
        <v>366</v>
      </c>
      <c r="F114" t="s">
        <v>379</v>
      </c>
      <c r="G114" t="s">
        <v>422</v>
      </c>
      <c r="H114" t="s">
        <v>423</v>
      </c>
      <c r="I114" t="s">
        <v>83</v>
      </c>
      <c r="L114">
        <v>13497</v>
      </c>
      <c r="M114">
        <v>3.5107305850200003E-8</v>
      </c>
      <c r="N114">
        <v>865</v>
      </c>
      <c r="O114" t="s">
        <v>387</v>
      </c>
      <c r="P114">
        <v>2016</v>
      </c>
    </row>
    <row r="115" spans="1:16" x14ac:dyDescent="0.2">
      <c r="A115">
        <v>95</v>
      </c>
      <c r="B115" t="s">
        <v>63</v>
      </c>
      <c r="C115" t="s">
        <v>64</v>
      </c>
      <c r="D115" t="s">
        <v>365</v>
      </c>
      <c r="E115" t="s">
        <v>366</v>
      </c>
      <c r="F115" t="s">
        <v>379</v>
      </c>
      <c r="G115" t="s">
        <v>515</v>
      </c>
      <c r="H115" t="s">
        <v>516</v>
      </c>
      <c r="I115" t="s">
        <v>83</v>
      </c>
      <c r="L115">
        <v>13532</v>
      </c>
      <c r="M115">
        <v>3.5107305850200003E-8</v>
      </c>
      <c r="N115">
        <v>860</v>
      </c>
      <c r="O115" t="s">
        <v>387</v>
      </c>
      <c r="P115">
        <v>2016</v>
      </c>
    </row>
    <row r="116" spans="1:16" x14ac:dyDescent="0.2">
      <c r="A116">
        <v>95</v>
      </c>
      <c r="B116" t="s">
        <v>63</v>
      </c>
      <c r="C116" t="s">
        <v>64</v>
      </c>
      <c r="D116" t="s">
        <v>365</v>
      </c>
      <c r="E116" t="s">
        <v>366</v>
      </c>
      <c r="F116" t="s">
        <v>379</v>
      </c>
      <c r="G116" t="s">
        <v>416</v>
      </c>
      <c r="H116" t="s">
        <v>417</v>
      </c>
      <c r="I116" t="s">
        <v>83</v>
      </c>
      <c r="L116">
        <v>19273</v>
      </c>
      <c r="M116">
        <v>3.5107305850200003E-8</v>
      </c>
      <c r="N116">
        <v>895</v>
      </c>
      <c r="O116" t="s">
        <v>387</v>
      </c>
      <c r="P116">
        <v>2016</v>
      </c>
    </row>
    <row r="117" spans="1:16" x14ac:dyDescent="0.2">
      <c r="A117">
        <v>95</v>
      </c>
      <c r="B117" t="s">
        <v>63</v>
      </c>
      <c r="C117" t="s">
        <v>64</v>
      </c>
      <c r="D117" t="s">
        <v>365</v>
      </c>
      <c r="E117" t="s">
        <v>366</v>
      </c>
      <c r="F117" t="s">
        <v>367</v>
      </c>
      <c r="G117" t="s">
        <v>517</v>
      </c>
      <c r="H117" t="s">
        <v>517</v>
      </c>
      <c r="I117" t="s">
        <v>23</v>
      </c>
      <c r="L117">
        <v>379600</v>
      </c>
      <c r="M117">
        <v>3.5107305850200003E-8</v>
      </c>
      <c r="N117">
        <v>3468</v>
      </c>
      <c r="O117" t="s">
        <v>24</v>
      </c>
      <c r="P117">
        <v>2019</v>
      </c>
    </row>
    <row r="118" spans="1:16" x14ac:dyDescent="0.2">
      <c r="A118">
        <v>95</v>
      </c>
      <c r="B118" t="s">
        <v>63</v>
      </c>
      <c r="C118" t="s">
        <v>64</v>
      </c>
      <c r="D118" t="s">
        <v>365</v>
      </c>
      <c r="E118" t="s">
        <v>366</v>
      </c>
      <c r="F118" t="s">
        <v>379</v>
      </c>
      <c r="G118" t="s">
        <v>518</v>
      </c>
      <c r="H118" t="s">
        <v>519</v>
      </c>
      <c r="I118" t="s">
        <v>83</v>
      </c>
      <c r="L118">
        <v>21555</v>
      </c>
      <c r="M118">
        <v>3.5107305850200003E-8</v>
      </c>
      <c r="N118">
        <v>894</v>
      </c>
      <c r="O118" t="s">
        <v>387</v>
      </c>
      <c r="P118">
        <v>2016</v>
      </c>
    </row>
    <row r="119" spans="1:16" x14ac:dyDescent="0.2">
      <c r="A119">
        <v>95</v>
      </c>
      <c r="B119" t="s">
        <v>63</v>
      </c>
      <c r="C119" t="s">
        <v>64</v>
      </c>
      <c r="D119" t="s">
        <v>365</v>
      </c>
      <c r="E119" t="s">
        <v>366</v>
      </c>
      <c r="F119" t="s">
        <v>379</v>
      </c>
      <c r="G119" t="s">
        <v>390</v>
      </c>
      <c r="H119" t="s">
        <v>391</v>
      </c>
      <c r="I119" t="s">
        <v>83</v>
      </c>
      <c r="L119">
        <v>19273</v>
      </c>
      <c r="M119">
        <v>3.5107305850200003E-8</v>
      </c>
      <c r="N119">
        <v>882</v>
      </c>
      <c r="O119" t="s">
        <v>387</v>
      </c>
      <c r="P119">
        <v>2016</v>
      </c>
    </row>
    <row r="120" spans="1:16" x14ac:dyDescent="0.2">
      <c r="A120">
        <v>95</v>
      </c>
      <c r="B120" t="s">
        <v>63</v>
      </c>
      <c r="C120" t="s">
        <v>64</v>
      </c>
      <c r="D120" t="s">
        <v>365</v>
      </c>
      <c r="E120" t="s">
        <v>366</v>
      </c>
      <c r="F120" t="s">
        <v>379</v>
      </c>
      <c r="G120" t="s">
        <v>520</v>
      </c>
      <c r="H120" t="s">
        <v>521</v>
      </c>
      <c r="I120" t="s">
        <v>83</v>
      </c>
      <c r="L120">
        <v>21559</v>
      </c>
      <c r="M120">
        <v>3.5107305850200003E-8</v>
      </c>
      <c r="N120">
        <v>880</v>
      </c>
      <c r="O120" t="s">
        <v>387</v>
      </c>
      <c r="P120">
        <v>2016</v>
      </c>
    </row>
    <row r="121" spans="1:16" x14ac:dyDescent="0.2">
      <c r="A121">
        <v>95</v>
      </c>
      <c r="B121" t="s">
        <v>63</v>
      </c>
      <c r="C121" t="s">
        <v>64</v>
      </c>
      <c r="D121" t="s">
        <v>365</v>
      </c>
      <c r="E121" t="s">
        <v>366</v>
      </c>
      <c r="F121" t="s">
        <v>379</v>
      </c>
      <c r="G121" t="s">
        <v>383</v>
      </c>
      <c r="H121" t="s">
        <v>383</v>
      </c>
      <c r="I121" t="s">
        <v>83</v>
      </c>
      <c r="L121">
        <v>188577</v>
      </c>
      <c r="M121">
        <v>3.5107305850200003E-8</v>
      </c>
      <c r="N121">
        <v>73</v>
      </c>
      <c r="O121" t="s">
        <v>427</v>
      </c>
      <c r="P121">
        <v>2013</v>
      </c>
    </row>
    <row r="122" spans="1:16" x14ac:dyDescent="0.2">
      <c r="A122">
        <v>95</v>
      </c>
      <c r="B122" t="s">
        <v>63</v>
      </c>
      <c r="C122" t="s">
        <v>64</v>
      </c>
      <c r="D122" t="s">
        <v>365</v>
      </c>
      <c r="E122" t="s">
        <v>366</v>
      </c>
      <c r="F122" t="s">
        <v>379</v>
      </c>
      <c r="G122" t="s">
        <v>398</v>
      </c>
      <c r="H122" t="s">
        <v>399</v>
      </c>
      <c r="I122" t="s">
        <v>83</v>
      </c>
      <c r="L122">
        <v>19273</v>
      </c>
      <c r="M122">
        <v>3.5107305850200003E-8</v>
      </c>
      <c r="N122">
        <v>879</v>
      </c>
      <c r="O122" t="s">
        <v>387</v>
      </c>
      <c r="P122">
        <v>2016</v>
      </c>
    </row>
    <row r="123" spans="1:16" x14ac:dyDescent="0.2">
      <c r="A123">
        <v>95</v>
      </c>
      <c r="B123" t="s">
        <v>63</v>
      </c>
      <c r="C123" t="s">
        <v>64</v>
      </c>
      <c r="D123" t="s">
        <v>365</v>
      </c>
      <c r="E123" t="s">
        <v>366</v>
      </c>
      <c r="F123" t="s">
        <v>379</v>
      </c>
      <c r="G123" t="s">
        <v>522</v>
      </c>
      <c r="H123" t="s">
        <v>523</v>
      </c>
      <c r="I123" t="s">
        <v>83</v>
      </c>
      <c r="L123">
        <v>21550</v>
      </c>
      <c r="M123">
        <v>3.5107305850200003E-8</v>
      </c>
      <c r="N123">
        <v>897</v>
      </c>
      <c r="O123" t="s">
        <v>387</v>
      </c>
      <c r="P123">
        <v>2016</v>
      </c>
    </row>
    <row r="124" spans="1:16" x14ac:dyDescent="0.2">
      <c r="A124">
        <v>95</v>
      </c>
      <c r="B124" t="s">
        <v>63</v>
      </c>
      <c r="C124" t="s">
        <v>64</v>
      </c>
      <c r="D124" t="s">
        <v>365</v>
      </c>
      <c r="E124" t="s">
        <v>366</v>
      </c>
      <c r="F124" t="s">
        <v>379</v>
      </c>
      <c r="G124" t="s">
        <v>385</v>
      </c>
      <c r="H124" t="s">
        <v>386</v>
      </c>
      <c r="I124" t="s">
        <v>83</v>
      </c>
      <c r="L124">
        <v>19273</v>
      </c>
      <c r="M124">
        <v>3.5107305850200003E-8</v>
      </c>
      <c r="N124">
        <v>918</v>
      </c>
      <c r="O124" t="s">
        <v>387</v>
      </c>
      <c r="P124">
        <v>2016</v>
      </c>
    </row>
    <row r="125" spans="1:16" x14ac:dyDescent="0.2">
      <c r="A125">
        <v>95</v>
      </c>
      <c r="B125" t="s">
        <v>63</v>
      </c>
      <c r="C125" t="s">
        <v>64</v>
      </c>
      <c r="D125" t="s">
        <v>365</v>
      </c>
      <c r="E125" t="s">
        <v>366</v>
      </c>
      <c r="F125" t="s">
        <v>379</v>
      </c>
      <c r="G125" t="s">
        <v>402</v>
      </c>
      <c r="H125" t="s">
        <v>403</v>
      </c>
      <c r="I125" t="s">
        <v>83</v>
      </c>
      <c r="L125">
        <v>13497</v>
      </c>
      <c r="M125">
        <v>3.5107305850200003E-8</v>
      </c>
      <c r="N125">
        <v>870</v>
      </c>
      <c r="O125" t="s">
        <v>387</v>
      </c>
      <c r="P125">
        <v>2016</v>
      </c>
    </row>
    <row r="126" spans="1:16" x14ac:dyDescent="0.2">
      <c r="A126">
        <v>95</v>
      </c>
      <c r="B126" t="s">
        <v>63</v>
      </c>
      <c r="C126" t="s">
        <v>64</v>
      </c>
      <c r="D126" t="s">
        <v>365</v>
      </c>
      <c r="E126" t="s">
        <v>366</v>
      </c>
      <c r="F126" t="s">
        <v>379</v>
      </c>
      <c r="G126" t="s">
        <v>524</v>
      </c>
      <c r="H126" t="s">
        <v>525</v>
      </c>
      <c r="I126" t="s">
        <v>83</v>
      </c>
      <c r="L126">
        <v>21558</v>
      </c>
      <c r="M126">
        <v>3.5107305850200003E-8</v>
      </c>
      <c r="N126">
        <v>920</v>
      </c>
      <c r="O126" t="s">
        <v>387</v>
      </c>
      <c r="P126">
        <v>2016</v>
      </c>
    </row>
    <row r="127" spans="1:16" x14ac:dyDescent="0.2">
      <c r="A127">
        <v>95</v>
      </c>
      <c r="B127" t="s">
        <v>63</v>
      </c>
      <c r="C127" t="s">
        <v>64</v>
      </c>
      <c r="D127" t="s">
        <v>365</v>
      </c>
      <c r="E127" t="s">
        <v>366</v>
      </c>
      <c r="F127" t="s">
        <v>379</v>
      </c>
      <c r="G127" t="s">
        <v>412</v>
      </c>
      <c r="H127" t="s">
        <v>413</v>
      </c>
      <c r="I127" t="s">
        <v>83</v>
      </c>
      <c r="L127">
        <v>21556</v>
      </c>
      <c r="M127">
        <v>3.5107305850200003E-8</v>
      </c>
      <c r="N127">
        <v>936</v>
      </c>
      <c r="O127" t="s">
        <v>387</v>
      </c>
      <c r="P127">
        <v>2016</v>
      </c>
    </row>
    <row r="128" spans="1:16" x14ac:dyDescent="0.2">
      <c r="A128">
        <v>95</v>
      </c>
      <c r="B128" t="s">
        <v>63</v>
      </c>
      <c r="C128" t="s">
        <v>64</v>
      </c>
      <c r="D128" t="s">
        <v>365</v>
      </c>
      <c r="E128" t="s">
        <v>366</v>
      </c>
      <c r="F128" t="s">
        <v>379</v>
      </c>
      <c r="G128" t="s">
        <v>526</v>
      </c>
      <c r="H128" t="s">
        <v>527</v>
      </c>
      <c r="I128" t="s">
        <v>83</v>
      </c>
      <c r="L128">
        <v>19021</v>
      </c>
      <c r="M128">
        <v>3.5107305850200003E-8</v>
      </c>
      <c r="N128">
        <v>859</v>
      </c>
      <c r="O128" t="s">
        <v>387</v>
      </c>
      <c r="P128">
        <v>2016</v>
      </c>
    </row>
    <row r="129" spans="1:16" x14ac:dyDescent="0.2">
      <c r="A129">
        <v>95</v>
      </c>
      <c r="B129" t="s">
        <v>63</v>
      </c>
      <c r="C129" t="s">
        <v>64</v>
      </c>
      <c r="D129" t="s">
        <v>365</v>
      </c>
      <c r="E129" t="s">
        <v>366</v>
      </c>
      <c r="F129" t="s">
        <v>379</v>
      </c>
      <c r="G129" t="s">
        <v>400</v>
      </c>
      <c r="H129" t="s">
        <v>401</v>
      </c>
      <c r="I129" t="s">
        <v>83</v>
      </c>
      <c r="L129">
        <v>19273</v>
      </c>
      <c r="M129">
        <v>3.5107305850200003E-8</v>
      </c>
      <c r="N129">
        <v>893</v>
      </c>
      <c r="O129" t="s">
        <v>387</v>
      </c>
      <c r="P129">
        <v>2016</v>
      </c>
    </row>
    <row r="130" spans="1:16" x14ac:dyDescent="0.2">
      <c r="A130">
        <v>95</v>
      </c>
      <c r="B130" t="s">
        <v>63</v>
      </c>
      <c r="C130" t="s">
        <v>64</v>
      </c>
      <c r="D130" t="s">
        <v>365</v>
      </c>
      <c r="E130" t="s">
        <v>366</v>
      </c>
      <c r="F130" t="s">
        <v>379</v>
      </c>
      <c r="G130" t="s">
        <v>420</v>
      </c>
      <c r="H130" t="s">
        <v>421</v>
      </c>
      <c r="I130" t="s">
        <v>83</v>
      </c>
      <c r="L130">
        <v>19273</v>
      </c>
      <c r="M130">
        <v>3.5107305850200003E-8</v>
      </c>
      <c r="N130">
        <v>881</v>
      </c>
      <c r="O130" t="s">
        <v>387</v>
      </c>
      <c r="P130">
        <v>2016</v>
      </c>
    </row>
    <row r="131" spans="1:16" x14ac:dyDescent="0.2">
      <c r="A131">
        <v>95</v>
      </c>
      <c r="B131" t="s">
        <v>63</v>
      </c>
      <c r="C131" t="s">
        <v>64</v>
      </c>
      <c r="D131" t="s">
        <v>365</v>
      </c>
      <c r="E131" t="s">
        <v>366</v>
      </c>
      <c r="F131" t="s">
        <v>379</v>
      </c>
      <c r="G131" t="s">
        <v>528</v>
      </c>
      <c r="H131" t="s">
        <v>529</v>
      </c>
      <c r="I131" t="s">
        <v>83</v>
      </c>
      <c r="L131">
        <v>19273</v>
      </c>
      <c r="M131">
        <v>3.5107305850200003E-8</v>
      </c>
      <c r="N131">
        <v>877</v>
      </c>
      <c r="O131" t="s">
        <v>387</v>
      </c>
      <c r="P131">
        <v>2016</v>
      </c>
    </row>
    <row r="132" spans="1:16" x14ac:dyDescent="0.2">
      <c r="A132">
        <v>95</v>
      </c>
      <c r="B132" t="s">
        <v>63</v>
      </c>
      <c r="C132" t="s">
        <v>64</v>
      </c>
      <c r="D132" t="s">
        <v>365</v>
      </c>
      <c r="E132" t="s">
        <v>366</v>
      </c>
      <c r="F132" t="s">
        <v>379</v>
      </c>
      <c r="G132" t="s">
        <v>392</v>
      </c>
      <c r="H132" t="s">
        <v>393</v>
      </c>
      <c r="I132" t="s">
        <v>83</v>
      </c>
      <c r="L132">
        <v>19273</v>
      </c>
      <c r="M132">
        <v>3.5107305850200003E-8</v>
      </c>
      <c r="N132">
        <v>896</v>
      </c>
      <c r="O132" t="s">
        <v>387</v>
      </c>
      <c r="P132">
        <v>2016</v>
      </c>
    </row>
    <row r="133" spans="1:16" x14ac:dyDescent="0.2">
      <c r="A133">
        <v>95</v>
      </c>
      <c r="B133" t="s">
        <v>63</v>
      </c>
      <c r="C133" t="s">
        <v>64</v>
      </c>
      <c r="D133" t="s">
        <v>365</v>
      </c>
      <c r="E133" t="s">
        <v>366</v>
      </c>
      <c r="F133" t="s">
        <v>379</v>
      </c>
      <c r="G133" t="s">
        <v>418</v>
      </c>
      <c r="H133" t="s">
        <v>419</v>
      </c>
      <c r="I133" t="s">
        <v>83</v>
      </c>
      <c r="L133">
        <v>21559</v>
      </c>
      <c r="M133">
        <v>3.5107305850200003E-8</v>
      </c>
      <c r="N133">
        <v>907</v>
      </c>
      <c r="O133" t="s">
        <v>387</v>
      </c>
      <c r="P133">
        <v>2016</v>
      </c>
    </row>
    <row r="134" spans="1:16" x14ac:dyDescent="0.2">
      <c r="A134">
        <v>95</v>
      </c>
      <c r="B134" t="s">
        <v>63</v>
      </c>
      <c r="C134" t="s">
        <v>64</v>
      </c>
      <c r="D134" t="s">
        <v>365</v>
      </c>
      <c r="E134" t="s">
        <v>366</v>
      </c>
      <c r="F134" t="s">
        <v>379</v>
      </c>
      <c r="G134" t="s">
        <v>530</v>
      </c>
      <c r="H134" t="s">
        <v>531</v>
      </c>
      <c r="I134" t="s">
        <v>83</v>
      </c>
      <c r="L134">
        <v>21559</v>
      </c>
      <c r="M134">
        <v>3.5107305850200003E-8</v>
      </c>
      <c r="N134">
        <v>883</v>
      </c>
      <c r="O134" t="s">
        <v>387</v>
      </c>
      <c r="P134">
        <v>2016</v>
      </c>
    </row>
    <row r="135" spans="1:16" x14ac:dyDescent="0.2">
      <c r="A135">
        <v>95</v>
      </c>
      <c r="B135" t="s">
        <v>63</v>
      </c>
      <c r="C135" t="s">
        <v>64</v>
      </c>
      <c r="D135" t="s">
        <v>365</v>
      </c>
      <c r="E135" t="s">
        <v>366</v>
      </c>
      <c r="F135" t="s">
        <v>367</v>
      </c>
      <c r="G135" t="s">
        <v>532</v>
      </c>
      <c r="H135" t="s">
        <v>532</v>
      </c>
      <c r="I135" t="s">
        <v>23</v>
      </c>
      <c r="L135">
        <v>379578</v>
      </c>
      <c r="M135">
        <v>3.5107305850200003E-8</v>
      </c>
      <c r="N135">
        <v>3469</v>
      </c>
      <c r="O135" t="s">
        <v>24</v>
      </c>
      <c r="P135">
        <v>2019</v>
      </c>
    </row>
    <row r="136" spans="1:16" x14ac:dyDescent="0.2">
      <c r="A136">
        <v>95</v>
      </c>
      <c r="B136" t="s">
        <v>63</v>
      </c>
      <c r="C136" t="s">
        <v>64</v>
      </c>
      <c r="D136" t="s">
        <v>365</v>
      </c>
      <c r="E136" t="s">
        <v>366</v>
      </c>
      <c r="F136" t="s">
        <v>379</v>
      </c>
      <c r="G136" t="s">
        <v>406</v>
      </c>
      <c r="H136" t="s">
        <v>407</v>
      </c>
      <c r="I136" t="s">
        <v>83</v>
      </c>
      <c r="L136">
        <v>19273</v>
      </c>
      <c r="M136">
        <v>3.5107305850200003E-8</v>
      </c>
      <c r="N136">
        <v>917</v>
      </c>
      <c r="O136" t="s">
        <v>387</v>
      </c>
      <c r="P136">
        <v>2016</v>
      </c>
    </row>
    <row r="137" spans="1:16" x14ac:dyDescent="0.2">
      <c r="A137">
        <v>95</v>
      </c>
      <c r="B137" t="s">
        <v>63</v>
      </c>
      <c r="C137" t="s">
        <v>64</v>
      </c>
      <c r="D137" t="s">
        <v>365</v>
      </c>
      <c r="E137" t="s">
        <v>204</v>
      </c>
      <c r="F137" t="s">
        <v>533</v>
      </c>
      <c r="G137" t="s">
        <v>534</v>
      </c>
      <c r="H137" t="s">
        <v>535</v>
      </c>
      <c r="I137" t="s">
        <v>23</v>
      </c>
      <c r="J137">
        <v>33242</v>
      </c>
      <c r="K137">
        <v>211648</v>
      </c>
      <c r="L137">
        <v>244890</v>
      </c>
      <c r="M137">
        <v>3.5107305850200003E-8</v>
      </c>
      <c r="N137">
        <v>3688</v>
      </c>
      <c r="O137" t="s">
        <v>24</v>
      </c>
      <c r="P137">
        <v>2019</v>
      </c>
    </row>
    <row r="138" spans="1:16" x14ac:dyDescent="0.2">
      <c r="A138">
        <v>95</v>
      </c>
      <c r="B138" t="s">
        <v>63</v>
      </c>
      <c r="C138" t="s">
        <v>64</v>
      </c>
      <c r="D138" t="s">
        <v>365</v>
      </c>
      <c r="E138" t="s">
        <v>366</v>
      </c>
      <c r="F138" t="s">
        <v>379</v>
      </c>
      <c r="G138" t="s">
        <v>394</v>
      </c>
      <c r="H138" t="s">
        <v>395</v>
      </c>
      <c r="I138" t="s">
        <v>83</v>
      </c>
      <c r="L138">
        <v>19273</v>
      </c>
      <c r="M138">
        <v>3.5107305850200003E-8</v>
      </c>
      <c r="N138">
        <v>967</v>
      </c>
      <c r="O138" t="s">
        <v>387</v>
      </c>
      <c r="P138">
        <v>2016</v>
      </c>
    </row>
    <row r="139" spans="1:16" x14ac:dyDescent="0.2">
      <c r="A139">
        <v>95</v>
      </c>
      <c r="B139" t="s">
        <v>63</v>
      </c>
      <c r="C139" t="s">
        <v>64</v>
      </c>
      <c r="D139" t="s">
        <v>365</v>
      </c>
      <c r="E139" t="s">
        <v>366</v>
      </c>
      <c r="F139" t="s">
        <v>379</v>
      </c>
      <c r="G139" t="s">
        <v>536</v>
      </c>
      <c r="H139" t="s">
        <v>537</v>
      </c>
      <c r="I139" t="s">
        <v>83</v>
      </c>
      <c r="L139">
        <v>13506</v>
      </c>
      <c r="M139">
        <v>3.5107305850200003E-8</v>
      </c>
      <c r="N139">
        <v>868</v>
      </c>
      <c r="O139" t="s">
        <v>387</v>
      </c>
      <c r="P139">
        <v>2016</v>
      </c>
    </row>
    <row r="140" spans="1:16" x14ac:dyDescent="0.2">
      <c r="A140">
        <v>95</v>
      </c>
      <c r="B140" t="s">
        <v>63</v>
      </c>
      <c r="C140" t="s">
        <v>64</v>
      </c>
      <c r="D140" t="s">
        <v>365</v>
      </c>
      <c r="E140" t="s">
        <v>366</v>
      </c>
      <c r="F140" t="s">
        <v>379</v>
      </c>
      <c r="G140" t="s">
        <v>408</v>
      </c>
      <c r="H140" t="s">
        <v>409</v>
      </c>
      <c r="I140" t="s">
        <v>83</v>
      </c>
      <c r="L140">
        <v>20690</v>
      </c>
      <c r="M140">
        <v>3.5107305850200003E-8</v>
      </c>
      <c r="N140">
        <v>855</v>
      </c>
      <c r="O140" t="s">
        <v>387</v>
      </c>
      <c r="P140">
        <v>2016</v>
      </c>
    </row>
    <row r="141" spans="1:16" x14ac:dyDescent="0.2">
      <c r="A141">
        <v>95</v>
      </c>
      <c r="B141" t="s">
        <v>63</v>
      </c>
      <c r="C141" t="s">
        <v>64</v>
      </c>
      <c r="D141" t="s">
        <v>365</v>
      </c>
      <c r="E141" t="s">
        <v>366</v>
      </c>
      <c r="F141" t="s">
        <v>379</v>
      </c>
      <c r="G141" t="s">
        <v>538</v>
      </c>
      <c r="H141" t="s">
        <v>380</v>
      </c>
      <c r="I141" t="s">
        <v>539</v>
      </c>
      <c r="L141">
        <v>32221</v>
      </c>
      <c r="M141">
        <v>3.5107305850200003E-8</v>
      </c>
      <c r="N141">
        <v>4182</v>
      </c>
      <c r="O141" t="s">
        <v>540</v>
      </c>
      <c r="P141">
        <v>2019</v>
      </c>
    </row>
    <row r="142" spans="1:16" x14ac:dyDescent="0.2">
      <c r="A142">
        <v>95</v>
      </c>
      <c r="B142" t="s">
        <v>63</v>
      </c>
      <c r="C142" t="s">
        <v>64</v>
      </c>
      <c r="D142" t="s">
        <v>365</v>
      </c>
      <c r="E142" t="s">
        <v>366</v>
      </c>
      <c r="F142" t="s">
        <v>379</v>
      </c>
      <c r="G142" t="s">
        <v>541</v>
      </c>
      <c r="H142" t="s">
        <v>542</v>
      </c>
      <c r="I142" t="s">
        <v>83</v>
      </c>
      <c r="L142">
        <v>21552</v>
      </c>
      <c r="M142">
        <v>3.5107305850200003E-8</v>
      </c>
      <c r="N142">
        <v>892</v>
      </c>
      <c r="O142" t="s">
        <v>387</v>
      </c>
      <c r="P142">
        <v>2016</v>
      </c>
    </row>
    <row r="143" spans="1:16" x14ac:dyDescent="0.2">
      <c r="A143">
        <v>95</v>
      </c>
      <c r="B143" t="s">
        <v>63</v>
      </c>
      <c r="C143" t="s">
        <v>64</v>
      </c>
      <c r="D143" t="s">
        <v>365</v>
      </c>
      <c r="E143" t="s">
        <v>366</v>
      </c>
      <c r="F143" t="s">
        <v>379</v>
      </c>
      <c r="G143" t="s">
        <v>543</v>
      </c>
      <c r="H143" t="s">
        <v>543</v>
      </c>
      <c r="I143" t="s">
        <v>83</v>
      </c>
      <c r="L143">
        <v>21491</v>
      </c>
      <c r="M143">
        <v>3.5107305850200003E-8</v>
      </c>
      <c r="N143">
        <v>945</v>
      </c>
      <c r="O143" t="s">
        <v>387</v>
      </c>
      <c r="P143">
        <v>2016</v>
      </c>
    </row>
    <row r="144" spans="1:16" x14ac:dyDescent="0.2">
      <c r="A144">
        <v>95</v>
      </c>
      <c r="B144" t="s">
        <v>63</v>
      </c>
      <c r="C144" t="s">
        <v>64</v>
      </c>
      <c r="D144" t="s">
        <v>365</v>
      </c>
      <c r="E144" t="s">
        <v>366</v>
      </c>
      <c r="F144" t="s">
        <v>379</v>
      </c>
      <c r="G144" t="s">
        <v>410</v>
      </c>
      <c r="H144" t="s">
        <v>411</v>
      </c>
      <c r="I144" t="s">
        <v>83</v>
      </c>
      <c r="L144">
        <v>19273</v>
      </c>
      <c r="M144">
        <v>3.5107305850200003E-8</v>
      </c>
      <c r="N144">
        <v>937</v>
      </c>
      <c r="O144" t="s">
        <v>387</v>
      </c>
      <c r="P144">
        <v>2016</v>
      </c>
    </row>
    <row r="145" spans="1:16" x14ac:dyDescent="0.2">
      <c r="A145">
        <v>95</v>
      </c>
      <c r="B145" t="s">
        <v>63</v>
      </c>
      <c r="C145" t="s">
        <v>64</v>
      </c>
      <c r="D145" t="s">
        <v>365</v>
      </c>
      <c r="E145" t="s">
        <v>366</v>
      </c>
      <c r="F145" t="s">
        <v>379</v>
      </c>
      <c r="G145" t="s">
        <v>544</v>
      </c>
      <c r="H145" t="s">
        <v>545</v>
      </c>
      <c r="I145" t="s">
        <v>23</v>
      </c>
      <c r="J145">
        <v>46932</v>
      </c>
      <c r="K145">
        <v>242375</v>
      </c>
      <c r="L145">
        <v>289307</v>
      </c>
      <c r="M145">
        <v>3.5107305850200003E-8</v>
      </c>
      <c r="N145">
        <v>3608</v>
      </c>
      <c r="O145" t="s">
        <v>24</v>
      </c>
      <c r="P145">
        <v>2019</v>
      </c>
    </row>
    <row r="146" spans="1:16" x14ac:dyDescent="0.2">
      <c r="A146">
        <v>95</v>
      </c>
      <c r="B146" t="s">
        <v>63</v>
      </c>
      <c r="C146" t="s">
        <v>64</v>
      </c>
      <c r="D146" t="s">
        <v>365</v>
      </c>
      <c r="E146" t="s">
        <v>366</v>
      </c>
      <c r="F146" t="s">
        <v>379</v>
      </c>
      <c r="G146" t="s">
        <v>383</v>
      </c>
      <c r="H146" t="s">
        <v>383</v>
      </c>
      <c r="I146" t="s">
        <v>539</v>
      </c>
      <c r="L146">
        <v>33185</v>
      </c>
      <c r="M146">
        <v>3.5107305850200003E-8</v>
      </c>
      <c r="N146">
        <v>4184</v>
      </c>
      <c r="O146" t="s">
        <v>540</v>
      </c>
      <c r="P146">
        <v>2019</v>
      </c>
    </row>
    <row r="147" spans="1:16" x14ac:dyDescent="0.2">
      <c r="A147">
        <v>95</v>
      </c>
      <c r="B147" t="s">
        <v>63</v>
      </c>
      <c r="C147" t="s">
        <v>64</v>
      </c>
      <c r="D147" t="s">
        <v>365</v>
      </c>
      <c r="E147" t="s">
        <v>366</v>
      </c>
      <c r="F147" t="s">
        <v>379</v>
      </c>
      <c r="G147" t="s">
        <v>546</v>
      </c>
      <c r="H147" t="s">
        <v>547</v>
      </c>
      <c r="I147" t="s">
        <v>83</v>
      </c>
      <c r="L147">
        <v>21559</v>
      </c>
      <c r="M147">
        <v>3.5107305850200003E-8</v>
      </c>
      <c r="N147">
        <v>916</v>
      </c>
      <c r="O147" t="s">
        <v>387</v>
      </c>
      <c r="P147">
        <v>2016</v>
      </c>
    </row>
    <row r="148" spans="1:16" x14ac:dyDescent="0.2">
      <c r="A148">
        <v>95</v>
      </c>
      <c r="B148" t="s">
        <v>63</v>
      </c>
      <c r="C148" t="s">
        <v>64</v>
      </c>
      <c r="D148" t="s">
        <v>365</v>
      </c>
      <c r="E148" t="s">
        <v>366</v>
      </c>
      <c r="F148" t="s">
        <v>379</v>
      </c>
      <c r="G148" t="s">
        <v>380</v>
      </c>
      <c r="H148" t="s">
        <v>380</v>
      </c>
      <c r="I148" t="s">
        <v>83</v>
      </c>
      <c r="L148">
        <v>188577</v>
      </c>
      <c r="M148">
        <v>3.5107305850200003E-8</v>
      </c>
      <c r="N148">
        <v>70</v>
      </c>
      <c r="O148" t="s">
        <v>427</v>
      </c>
      <c r="P148">
        <v>2013</v>
      </c>
    </row>
    <row r="149" spans="1:16" x14ac:dyDescent="0.2">
      <c r="A149">
        <v>95</v>
      </c>
      <c r="B149" t="s">
        <v>63</v>
      </c>
      <c r="C149" t="s">
        <v>64</v>
      </c>
      <c r="D149" t="s">
        <v>365</v>
      </c>
      <c r="E149" t="s">
        <v>366</v>
      </c>
      <c r="F149" t="s">
        <v>379</v>
      </c>
      <c r="G149" t="s">
        <v>548</v>
      </c>
      <c r="H149" t="s">
        <v>549</v>
      </c>
      <c r="I149" t="s">
        <v>83</v>
      </c>
      <c r="L149">
        <v>13527</v>
      </c>
      <c r="M149">
        <v>3.5107305850200003E-8</v>
      </c>
      <c r="N149">
        <v>905</v>
      </c>
      <c r="O149" t="s">
        <v>387</v>
      </c>
      <c r="P149">
        <v>2016</v>
      </c>
    </row>
    <row r="150" spans="1:16" x14ac:dyDescent="0.2">
      <c r="A150">
        <v>95</v>
      </c>
      <c r="B150" t="s">
        <v>63</v>
      </c>
      <c r="C150" t="s">
        <v>64</v>
      </c>
      <c r="D150" t="s">
        <v>365</v>
      </c>
      <c r="E150" t="s">
        <v>366</v>
      </c>
      <c r="F150" t="s">
        <v>379</v>
      </c>
      <c r="G150" t="s">
        <v>414</v>
      </c>
      <c r="H150" t="s">
        <v>415</v>
      </c>
      <c r="I150" t="s">
        <v>83</v>
      </c>
      <c r="L150">
        <v>19273</v>
      </c>
      <c r="M150">
        <v>3.5107305850200003E-8</v>
      </c>
      <c r="N150">
        <v>919</v>
      </c>
      <c r="O150" t="s">
        <v>387</v>
      </c>
      <c r="P150">
        <v>2016</v>
      </c>
    </row>
    <row r="151" spans="1:16" x14ac:dyDescent="0.2">
      <c r="A151">
        <v>95</v>
      </c>
      <c r="B151" t="s">
        <v>63</v>
      </c>
      <c r="C151" t="s">
        <v>64</v>
      </c>
      <c r="D151" t="s">
        <v>365</v>
      </c>
      <c r="E151" t="s">
        <v>366</v>
      </c>
      <c r="F151" t="s">
        <v>379</v>
      </c>
      <c r="G151" t="s">
        <v>550</v>
      </c>
      <c r="H151" t="s">
        <v>551</v>
      </c>
      <c r="I151" t="s">
        <v>83</v>
      </c>
      <c r="L151">
        <v>19273</v>
      </c>
      <c r="M151">
        <v>3.5107305850200003E-8</v>
      </c>
      <c r="N151">
        <v>933</v>
      </c>
      <c r="O151" t="s">
        <v>387</v>
      </c>
      <c r="P151">
        <v>2016</v>
      </c>
    </row>
    <row r="152" spans="1:16" x14ac:dyDescent="0.2">
      <c r="A152">
        <v>98</v>
      </c>
      <c r="B152" t="s">
        <v>70</v>
      </c>
      <c r="C152" t="s">
        <v>71</v>
      </c>
      <c r="D152" t="s">
        <v>365</v>
      </c>
      <c r="E152" t="s">
        <v>366</v>
      </c>
      <c r="F152" t="s">
        <v>367</v>
      </c>
      <c r="G152" t="s">
        <v>552</v>
      </c>
      <c r="H152" t="s">
        <v>552</v>
      </c>
      <c r="I152" t="s">
        <v>23</v>
      </c>
      <c r="L152">
        <v>379723</v>
      </c>
      <c r="M152">
        <v>2.7965063848799999E-17</v>
      </c>
      <c r="N152">
        <v>3462</v>
      </c>
      <c r="O152" t="s">
        <v>24</v>
      </c>
      <c r="P152">
        <v>2019</v>
      </c>
    </row>
    <row r="153" spans="1:16" x14ac:dyDescent="0.2">
      <c r="A153">
        <v>98</v>
      </c>
      <c r="B153" t="s">
        <v>70</v>
      </c>
      <c r="C153" t="s">
        <v>71</v>
      </c>
      <c r="D153" t="s">
        <v>365</v>
      </c>
      <c r="E153" t="s">
        <v>366</v>
      </c>
      <c r="F153" t="s">
        <v>367</v>
      </c>
      <c r="G153" t="s">
        <v>456</v>
      </c>
      <c r="H153" t="s">
        <v>456</v>
      </c>
      <c r="I153" t="s">
        <v>23</v>
      </c>
      <c r="L153">
        <v>379638</v>
      </c>
      <c r="M153">
        <v>2.7965063848799999E-17</v>
      </c>
      <c r="N153">
        <v>3467</v>
      </c>
      <c r="O153" t="s">
        <v>24</v>
      </c>
      <c r="P153">
        <v>2019</v>
      </c>
    </row>
    <row r="154" spans="1:16" x14ac:dyDescent="0.2">
      <c r="A154">
        <v>98</v>
      </c>
      <c r="B154" t="s">
        <v>70</v>
      </c>
      <c r="C154" t="s">
        <v>71</v>
      </c>
      <c r="D154" t="s">
        <v>365</v>
      </c>
      <c r="E154" t="s">
        <v>366</v>
      </c>
      <c r="F154" t="s">
        <v>367</v>
      </c>
      <c r="G154" t="s">
        <v>368</v>
      </c>
      <c r="H154" t="s">
        <v>369</v>
      </c>
      <c r="I154" t="s">
        <v>96</v>
      </c>
      <c r="L154">
        <v>316772</v>
      </c>
      <c r="M154">
        <v>2.7965063848799999E-17</v>
      </c>
      <c r="N154">
        <v>4078</v>
      </c>
      <c r="O154" t="s">
        <v>370</v>
      </c>
      <c r="P154">
        <v>2018</v>
      </c>
    </row>
    <row r="155" spans="1:16" x14ac:dyDescent="0.2">
      <c r="A155">
        <v>98</v>
      </c>
      <c r="B155" t="s">
        <v>70</v>
      </c>
      <c r="C155" t="s">
        <v>71</v>
      </c>
      <c r="D155" t="s">
        <v>365</v>
      </c>
      <c r="E155" t="s">
        <v>366</v>
      </c>
      <c r="F155" t="s">
        <v>367</v>
      </c>
      <c r="G155" t="s">
        <v>553</v>
      </c>
      <c r="H155" t="s">
        <v>553</v>
      </c>
      <c r="I155" t="s">
        <v>23</v>
      </c>
      <c r="L155">
        <v>379793</v>
      </c>
      <c r="M155">
        <v>2.7965063848799999E-17</v>
      </c>
      <c r="N155">
        <v>3455</v>
      </c>
      <c r="O155" t="s">
        <v>24</v>
      </c>
      <c r="P155">
        <v>2019</v>
      </c>
    </row>
    <row r="156" spans="1:16" x14ac:dyDescent="0.2">
      <c r="A156">
        <v>98</v>
      </c>
      <c r="B156" t="s">
        <v>70</v>
      </c>
      <c r="C156" t="s">
        <v>71</v>
      </c>
      <c r="D156" t="s">
        <v>365</v>
      </c>
      <c r="E156" t="s">
        <v>366</v>
      </c>
      <c r="F156" t="s">
        <v>367</v>
      </c>
      <c r="G156" t="s">
        <v>554</v>
      </c>
      <c r="H156" t="s">
        <v>554</v>
      </c>
      <c r="I156" t="s">
        <v>23</v>
      </c>
      <c r="L156">
        <v>379766</v>
      </c>
      <c r="M156">
        <v>2.7965063848799999E-17</v>
      </c>
      <c r="N156">
        <v>3458</v>
      </c>
      <c r="O156" t="s">
        <v>24</v>
      </c>
      <c r="P156">
        <v>2019</v>
      </c>
    </row>
    <row r="157" spans="1:16" x14ac:dyDescent="0.2">
      <c r="A157">
        <v>98</v>
      </c>
      <c r="B157" t="s">
        <v>70</v>
      </c>
      <c r="C157" t="s">
        <v>71</v>
      </c>
      <c r="D157" t="s">
        <v>365</v>
      </c>
      <c r="E157" t="s">
        <v>366</v>
      </c>
      <c r="F157" t="s">
        <v>367</v>
      </c>
      <c r="G157" t="s">
        <v>459</v>
      </c>
      <c r="H157" t="s">
        <v>459</v>
      </c>
      <c r="I157" t="s">
        <v>89</v>
      </c>
      <c r="L157">
        <v>227429</v>
      </c>
      <c r="M157">
        <v>2.7965063848799999E-17</v>
      </c>
      <c r="N157">
        <v>156</v>
      </c>
      <c r="O157" t="s">
        <v>467</v>
      </c>
      <c r="P157">
        <v>2015</v>
      </c>
    </row>
    <row r="158" spans="1:16" x14ac:dyDescent="0.2">
      <c r="A158">
        <v>98</v>
      </c>
      <c r="B158" t="s">
        <v>70</v>
      </c>
      <c r="C158" t="s">
        <v>71</v>
      </c>
      <c r="D158" t="s">
        <v>365</v>
      </c>
      <c r="E158" t="s">
        <v>366</v>
      </c>
      <c r="F158" t="s">
        <v>367</v>
      </c>
      <c r="G158" t="s">
        <v>555</v>
      </c>
      <c r="H158" t="s">
        <v>555</v>
      </c>
      <c r="I158" t="s">
        <v>23</v>
      </c>
      <c r="L158">
        <v>379761</v>
      </c>
      <c r="M158">
        <v>2.7965063848799999E-17</v>
      </c>
      <c r="N158">
        <v>3459</v>
      </c>
      <c r="O158" t="s">
        <v>24</v>
      </c>
      <c r="P158">
        <v>2019</v>
      </c>
    </row>
    <row r="159" spans="1:16" x14ac:dyDescent="0.2">
      <c r="A159">
        <v>98</v>
      </c>
      <c r="B159" t="s">
        <v>70</v>
      </c>
      <c r="C159" t="s">
        <v>71</v>
      </c>
      <c r="D159" t="s">
        <v>365</v>
      </c>
      <c r="E159" t="s">
        <v>366</v>
      </c>
      <c r="F159" t="s">
        <v>367</v>
      </c>
      <c r="G159" t="s">
        <v>556</v>
      </c>
      <c r="H159" t="s">
        <v>556</v>
      </c>
      <c r="I159" t="s">
        <v>23</v>
      </c>
      <c r="L159">
        <v>379786</v>
      </c>
      <c r="M159">
        <v>2.7965063848799999E-17</v>
      </c>
      <c r="N159">
        <v>3456</v>
      </c>
      <c r="O159" t="s">
        <v>24</v>
      </c>
      <c r="P159">
        <v>2019</v>
      </c>
    </row>
    <row r="160" spans="1:16" x14ac:dyDescent="0.2">
      <c r="A160">
        <v>98</v>
      </c>
      <c r="B160" t="s">
        <v>70</v>
      </c>
      <c r="C160" t="s">
        <v>71</v>
      </c>
      <c r="D160" t="s">
        <v>365</v>
      </c>
      <c r="E160" t="s">
        <v>366</v>
      </c>
      <c r="F160" t="s">
        <v>367</v>
      </c>
      <c r="G160" t="s">
        <v>498</v>
      </c>
      <c r="H160" t="s">
        <v>498</v>
      </c>
      <c r="I160" t="s">
        <v>23</v>
      </c>
      <c r="L160">
        <v>379835</v>
      </c>
      <c r="M160">
        <v>2.7965063848799999E-17</v>
      </c>
      <c r="N160">
        <v>3444</v>
      </c>
      <c r="O160" t="s">
        <v>24</v>
      </c>
      <c r="P160">
        <v>2019</v>
      </c>
    </row>
    <row r="161" spans="1:16" x14ac:dyDescent="0.2">
      <c r="A161">
        <v>98</v>
      </c>
      <c r="B161" t="s">
        <v>70</v>
      </c>
      <c r="C161" t="s">
        <v>71</v>
      </c>
      <c r="D161" t="s">
        <v>365</v>
      </c>
      <c r="E161" t="s">
        <v>366</v>
      </c>
      <c r="F161" t="s">
        <v>367</v>
      </c>
      <c r="G161" t="s">
        <v>466</v>
      </c>
      <c r="H161" t="s">
        <v>459</v>
      </c>
      <c r="I161" t="s">
        <v>83</v>
      </c>
      <c r="L161">
        <v>211117</v>
      </c>
      <c r="M161">
        <v>2.7965063848799999E-17</v>
      </c>
      <c r="N161">
        <v>161</v>
      </c>
      <c r="O161" t="s">
        <v>467</v>
      </c>
      <c r="P161">
        <v>2015</v>
      </c>
    </row>
    <row r="162" spans="1:16" x14ac:dyDescent="0.2">
      <c r="A162">
        <v>98</v>
      </c>
      <c r="B162" t="s">
        <v>70</v>
      </c>
      <c r="C162" t="s">
        <v>71</v>
      </c>
      <c r="D162" t="s">
        <v>365</v>
      </c>
      <c r="E162" t="s">
        <v>366</v>
      </c>
      <c r="F162" t="s">
        <v>367</v>
      </c>
      <c r="G162" t="s">
        <v>466</v>
      </c>
      <c r="H162" t="s">
        <v>459</v>
      </c>
      <c r="I162" t="s">
        <v>89</v>
      </c>
      <c r="L162">
        <v>225491</v>
      </c>
      <c r="M162">
        <v>2.7965063848799999E-17</v>
      </c>
      <c r="N162">
        <v>162</v>
      </c>
      <c r="O162" t="s">
        <v>467</v>
      </c>
      <c r="P162">
        <v>2015</v>
      </c>
    </row>
    <row r="163" spans="1:16" x14ac:dyDescent="0.2">
      <c r="A163">
        <v>98</v>
      </c>
      <c r="B163" t="s">
        <v>70</v>
      </c>
      <c r="C163" t="s">
        <v>71</v>
      </c>
      <c r="D163" t="s">
        <v>365</v>
      </c>
      <c r="E163" t="s">
        <v>366</v>
      </c>
      <c r="F163" t="s">
        <v>367</v>
      </c>
      <c r="G163" t="s">
        <v>557</v>
      </c>
      <c r="H163" t="s">
        <v>557</v>
      </c>
      <c r="I163" t="s">
        <v>23</v>
      </c>
      <c r="L163">
        <v>379716</v>
      </c>
      <c r="M163">
        <v>2.7965063848799999E-17</v>
      </c>
      <c r="N163">
        <v>3463</v>
      </c>
      <c r="O163" t="s">
        <v>24</v>
      </c>
      <c r="P163">
        <v>2019</v>
      </c>
    </row>
    <row r="164" spans="1:16" x14ac:dyDescent="0.2">
      <c r="A164">
        <v>98</v>
      </c>
      <c r="B164" t="s">
        <v>70</v>
      </c>
      <c r="C164" t="s">
        <v>71</v>
      </c>
      <c r="D164" t="s">
        <v>365</v>
      </c>
      <c r="E164" t="s">
        <v>366</v>
      </c>
      <c r="F164" t="s">
        <v>367</v>
      </c>
      <c r="G164" t="s">
        <v>494</v>
      </c>
      <c r="H164" t="s">
        <v>494</v>
      </c>
      <c r="I164" t="s">
        <v>23</v>
      </c>
      <c r="L164">
        <v>379804</v>
      </c>
      <c r="M164">
        <v>2.7965063848799999E-17</v>
      </c>
      <c r="N164">
        <v>3443</v>
      </c>
      <c r="O164" t="s">
        <v>24</v>
      </c>
      <c r="P164">
        <v>2019</v>
      </c>
    </row>
    <row r="165" spans="1:16" x14ac:dyDescent="0.2">
      <c r="A165">
        <v>98</v>
      </c>
      <c r="B165" t="s">
        <v>70</v>
      </c>
      <c r="C165" t="s">
        <v>71</v>
      </c>
      <c r="D165" t="s">
        <v>365</v>
      </c>
      <c r="E165" t="s">
        <v>366</v>
      </c>
      <c r="F165" t="s">
        <v>367</v>
      </c>
      <c r="G165" t="s">
        <v>473</v>
      </c>
      <c r="H165" t="s">
        <v>459</v>
      </c>
      <c r="I165" t="s">
        <v>89</v>
      </c>
      <c r="L165">
        <v>100384</v>
      </c>
      <c r="M165">
        <v>2.7965063848799999E-17</v>
      </c>
      <c r="N165">
        <v>158</v>
      </c>
      <c r="O165" t="s">
        <v>467</v>
      </c>
      <c r="P165">
        <v>2015</v>
      </c>
    </row>
    <row r="166" spans="1:16" x14ac:dyDescent="0.2">
      <c r="A166">
        <v>98</v>
      </c>
      <c r="B166" t="s">
        <v>70</v>
      </c>
      <c r="C166" t="s">
        <v>71</v>
      </c>
      <c r="D166" t="s">
        <v>365</v>
      </c>
      <c r="E166" t="s">
        <v>366</v>
      </c>
      <c r="F166" t="s">
        <v>367</v>
      </c>
      <c r="G166" t="s">
        <v>558</v>
      </c>
      <c r="H166" t="s">
        <v>559</v>
      </c>
      <c r="I166" t="s">
        <v>23</v>
      </c>
      <c r="L166">
        <v>195068</v>
      </c>
      <c r="M166">
        <v>2.7965063848799999E-17</v>
      </c>
      <c r="N166">
        <v>4304</v>
      </c>
      <c r="O166" t="s">
        <v>560</v>
      </c>
      <c r="P166">
        <v>2019</v>
      </c>
    </row>
    <row r="167" spans="1:16" x14ac:dyDescent="0.2">
      <c r="A167">
        <v>98</v>
      </c>
      <c r="B167" t="s">
        <v>70</v>
      </c>
      <c r="C167" t="s">
        <v>71</v>
      </c>
      <c r="D167" t="s">
        <v>365</v>
      </c>
      <c r="E167" t="s">
        <v>366</v>
      </c>
      <c r="F167" t="s">
        <v>367</v>
      </c>
      <c r="G167" t="s">
        <v>561</v>
      </c>
      <c r="H167" t="s">
        <v>561</v>
      </c>
      <c r="I167" t="s">
        <v>23</v>
      </c>
      <c r="L167">
        <v>379840</v>
      </c>
      <c r="M167">
        <v>2.7965063848799999E-17</v>
      </c>
      <c r="N167">
        <v>3440</v>
      </c>
      <c r="O167" t="s">
        <v>24</v>
      </c>
      <c r="P167">
        <v>2019</v>
      </c>
    </row>
    <row r="168" spans="1:16" x14ac:dyDescent="0.2">
      <c r="A168">
        <v>98</v>
      </c>
      <c r="B168" t="s">
        <v>70</v>
      </c>
      <c r="C168" t="s">
        <v>71</v>
      </c>
      <c r="D168" t="s">
        <v>365</v>
      </c>
      <c r="E168" t="s">
        <v>366</v>
      </c>
      <c r="F168" t="s">
        <v>367</v>
      </c>
      <c r="G168" t="s">
        <v>562</v>
      </c>
      <c r="H168" t="s">
        <v>562</v>
      </c>
      <c r="I168" t="s">
        <v>23</v>
      </c>
      <c r="L168">
        <v>379653</v>
      </c>
      <c r="M168">
        <v>2.7965063848799999E-17</v>
      </c>
      <c r="N168">
        <v>3466</v>
      </c>
      <c r="O168" t="s">
        <v>24</v>
      </c>
      <c r="P168">
        <v>2019</v>
      </c>
    </row>
    <row r="169" spans="1:16" x14ac:dyDescent="0.2">
      <c r="A169">
        <v>98</v>
      </c>
      <c r="B169" t="s">
        <v>70</v>
      </c>
      <c r="C169" t="s">
        <v>71</v>
      </c>
      <c r="D169" t="s">
        <v>365</v>
      </c>
      <c r="E169" t="s">
        <v>366</v>
      </c>
      <c r="F169" t="s">
        <v>367</v>
      </c>
      <c r="G169" t="s">
        <v>473</v>
      </c>
      <c r="H169" t="s">
        <v>459</v>
      </c>
      <c r="I169" t="s">
        <v>83</v>
      </c>
      <c r="L169">
        <v>94790</v>
      </c>
      <c r="M169">
        <v>2.7965063848799999E-17</v>
      </c>
      <c r="N169">
        <v>157</v>
      </c>
      <c r="O169" t="s">
        <v>467</v>
      </c>
      <c r="P169">
        <v>2015</v>
      </c>
    </row>
    <row r="170" spans="1:16" x14ac:dyDescent="0.2">
      <c r="A170">
        <v>98</v>
      </c>
      <c r="B170" t="s">
        <v>70</v>
      </c>
      <c r="C170" t="s">
        <v>71</v>
      </c>
      <c r="D170" t="s">
        <v>365</v>
      </c>
      <c r="E170" t="s">
        <v>366</v>
      </c>
      <c r="F170" t="s">
        <v>367</v>
      </c>
      <c r="G170" t="s">
        <v>490</v>
      </c>
      <c r="H170" t="s">
        <v>490</v>
      </c>
      <c r="I170" t="s">
        <v>23</v>
      </c>
      <c r="L170">
        <v>379507</v>
      </c>
      <c r="M170">
        <v>2.7965063848799999E-17</v>
      </c>
      <c r="N170">
        <v>3470</v>
      </c>
      <c r="O170" t="s">
        <v>24</v>
      </c>
      <c r="P170">
        <v>2019</v>
      </c>
    </row>
    <row r="171" spans="1:16" x14ac:dyDescent="0.2">
      <c r="A171">
        <v>98</v>
      </c>
      <c r="B171" t="s">
        <v>70</v>
      </c>
      <c r="C171" t="s">
        <v>71</v>
      </c>
      <c r="D171" t="s">
        <v>365</v>
      </c>
      <c r="E171" t="s">
        <v>366</v>
      </c>
      <c r="F171" t="s">
        <v>367</v>
      </c>
      <c r="G171" t="s">
        <v>563</v>
      </c>
      <c r="H171" t="s">
        <v>564</v>
      </c>
      <c r="I171" t="s">
        <v>23</v>
      </c>
      <c r="L171">
        <v>167431</v>
      </c>
      <c r="M171">
        <v>2.7965063848799999E-17</v>
      </c>
      <c r="N171">
        <v>4301</v>
      </c>
      <c r="O171" t="s">
        <v>560</v>
      </c>
      <c r="P171">
        <v>2019</v>
      </c>
    </row>
    <row r="172" spans="1:16" x14ac:dyDescent="0.2">
      <c r="A172">
        <v>98</v>
      </c>
      <c r="B172" t="s">
        <v>70</v>
      </c>
      <c r="C172" t="s">
        <v>71</v>
      </c>
      <c r="D172" t="s">
        <v>365</v>
      </c>
      <c r="E172" t="s">
        <v>366</v>
      </c>
      <c r="F172" t="s">
        <v>367</v>
      </c>
      <c r="G172" t="s">
        <v>565</v>
      </c>
      <c r="H172" t="s">
        <v>459</v>
      </c>
      <c r="I172" t="s">
        <v>89</v>
      </c>
      <c r="L172">
        <v>123904</v>
      </c>
      <c r="M172">
        <v>2.7965063848799999E-17</v>
      </c>
      <c r="N172">
        <v>166</v>
      </c>
      <c r="O172" t="s">
        <v>467</v>
      </c>
      <c r="P172">
        <v>2015</v>
      </c>
    </row>
    <row r="173" spans="1:16" x14ac:dyDescent="0.2">
      <c r="A173">
        <v>98</v>
      </c>
      <c r="B173" t="s">
        <v>70</v>
      </c>
      <c r="C173" t="s">
        <v>71</v>
      </c>
      <c r="D173" t="s">
        <v>365</v>
      </c>
      <c r="E173" t="s">
        <v>366</v>
      </c>
      <c r="F173" t="s">
        <v>367</v>
      </c>
      <c r="G173" t="s">
        <v>566</v>
      </c>
      <c r="H173" t="s">
        <v>566</v>
      </c>
      <c r="I173" t="s">
        <v>23</v>
      </c>
      <c r="L173">
        <v>379793</v>
      </c>
      <c r="M173">
        <v>2.7965063848799999E-17</v>
      </c>
      <c r="N173">
        <v>3454</v>
      </c>
      <c r="O173" t="s">
        <v>24</v>
      </c>
      <c r="P173">
        <v>2019</v>
      </c>
    </row>
    <row r="174" spans="1:16" x14ac:dyDescent="0.2">
      <c r="A174">
        <v>98</v>
      </c>
      <c r="B174" t="s">
        <v>70</v>
      </c>
      <c r="C174" t="s">
        <v>71</v>
      </c>
      <c r="D174" t="s">
        <v>365</v>
      </c>
      <c r="E174" t="s">
        <v>366</v>
      </c>
      <c r="F174" t="s">
        <v>367</v>
      </c>
      <c r="G174" t="s">
        <v>487</v>
      </c>
      <c r="H174" t="s">
        <v>487</v>
      </c>
      <c r="I174" t="s">
        <v>23</v>
      </c>
      <c r="L174">
        <v>379806</v>
      </c>
      <c r="M174">
        <v>2.7965063848799999E-17</v>
      </c>
      <c r="N174">
        <v>3452</v>
      </c>
      <c r="O174" t="s">
        <v>24</v>
      </c>
      <c r="P174">
        <v>2019</v>
      </c>
    </row>
    <row r="175" spans="1:16" x14ac:dyDescent="0.2">
      <c r="A175">
        <v>98</v>
      </c>
      <c r="B175" t="s">
        <v>70</v>
      </c>
      <c r="C175" t="s">
        <v>71</v>
      </c>
      <c r="D175" t="s">
        <v>365</v>
      </c>
      <c r="E175" t="s">
        <v>366</v>
      </c>
      <c r="F175" t="s">
        <v>367</v>
      </c>
      <c r="G175" t="s">
        <v>369</v>
      </c>
      <c r="H175" t="s">
        <v>369</v>
      </c>
      <c r="I175" t="s">
        <v>96</v>
      </c>
      <c r="L175">
        <v>697734</v>
      </c>
      <c r="M175">
        <v>2.7965063848799999E-17</v>
      </c>
      <c r="N175">
        <v>4077</v>
      </c>
      <c r="O175" t="s">
        <v>370</v>
      </c>
      <c r="P175">
        <v>2018</v>
      </c>
    </row>
    <row r="176" spans="1:16" x14ac:dyDescent="0.2">
      <c r="A176">
        <v>98</v>
      </c>
      <c r="B176" t="s">
        <v>70</v>
      </c>
      <c r="C176" t="s">
        <v>71</v>
      </c>
      <c r="D176" t="s">
        <v>365</v>
      </c>
      <c r="E176" t="s">
        <v>366</v>
      </c>
      <c r="F176" t="s">
        <v>367</v>
      </c>
      <c r="G176" t="s">
        <v>567</v>
      </c>
      <c r="H176" t="s">
        <v>369</v>
      </c>
      <c r="I176" t="s">
        <v>96</v>
      </c>
      <c r="L176">
        <v>315284</v>
      </c>
      <c r="M176">
        <v>2.7965063848799999E-17</v>
      </c>
      <c r="N176">
        <v>4081</v>
      </c>
      <c r="O176" t="s">
        <v>370</v>
      </c>
      <c r="P176">
        <v>2018</v>
      </c>
    </row>
    <row r="177" spans="1:16" x14ac:dyDescent="0.2">
      <c r="A177">
        <v>98</v>
      </c>
      <c r="B177" t="s">
        <v>70</v>
      </c>
      <c r="C177" t="s">
        <v>71</v>
      </c>
      <c r="D177" t="s">
        <v>365</v>
      </c>
      <c r="E177" t="s">
        <v>366</v>
      </c>
      <c r="F177" t="s">
        <v>367</v>
      </c>
      <c r="G177" t="s">
        <v>459</v>
      </c>
      <c r="H177" t="s">
        <v>459</v>
      </c>
      <c r="I177" t="s">
        <v>23</v>
      </c>
      <c r="L177">
        <v>385887</v>
      </c>
      <c r="M177">
        <v>2.7965063848799999E-17</v>
      </c>
      <c r="N177">
        <v>3186</v>
      </c>
      <c r="O177" t="s">
        <v>24</v>
      </c>
      <c r="P177">
        <v>2019</v>
      </c>
    </row>
    <row r="178" spans="1:16" x14ac:dyDescent="0.2">
      <c r="A178">
        <v>98</v>
      </c>
      <c r="B178" t="s">
        <v>70</v>
      </c>
      <c r="C178" t="s">
        <v>71</v>
      </c>
      <c r="D178" t="s">
        <v>365</v>
      </c>
      <c r="E178" t="s">
        <v>366</v>
      </c>
      <c r="F178" t="s">
        <v>367</v>
      </c>
      <c r="G178" t="s">
        <v>459</v>
      </c>
      <c r="H178" t="s">
        <v>459</v>
      </c>
      <c r="I178" t="s">
        <v>83</v>
      </c>
      <c r="L178">
        <v>213038</v>
      </c>
      <c r="M178">
        <v>2.7965063848799999E-17</v>
      </c>
      <c r="N178">
        <v>155</v>
      </c>
      <c r="O178" t="s">
        <v>467</v>
      </c>
      <c r="P178">
        <v>2015</v>
      </c>
    </row>
    <row r="179" spans="1:16" x14ac:dyDescent="0.2">
      <c r="A179">
        <v>98</v>
      </c>
      <c r="B179" t="s">
        <v>70</v>
      </c>
      <c r="C179" t="s">
        <v>71</v>
      </c>
      <c r="D179" t="s">
        <v>365</v>
      </c>
      <c r="E179" t="s">
        <v>366</v>
      </c>
      <c r="F179" t="s">
        <v>367</v>
      </c>
      <c r="G179" t="s">
        <v>491</v>
      </c>
      <c r="H179" t="s">
        <v>491</v>
      </c>
      <c r="I179" t="s">
        <v>23</v>
      </c>
      <c r="L179">
        <v>379469</v>
      </c>
      <c r="M179">
        <v>2.7965063848799999E-17</v>
      </c>
      <c r="N179">
        <v>3471</v>
      </c>
      <c r="O179" t="s">
        <v>24</v>
      </c>
      <c r="P179">
        <v>2019</v>
      </c>
    </row>
    <row r="180" spans="1:16" x14ac:dyDescent="0.2">
      <c r="A180">
        <v>98</v>
      </c>
      <c r="B180" t="s">
        <v>70</v>
      </c>
      <c r="C180" t="s">
        <v>71</v>
      </c>
      <c r="D180" t="s">
        <v>365</v>
      </c>
      <c r="E180" t="s">
        <v>366</v>
      </c>
      <c r="F180" t="s">
        <v>367</v>
      </c>
      <c r="G180" t="s">
        <v>474</v>
      </c>
      <c r="H180" t="s">
        <v>459</v>
      </c>
      <c r="I180" t="s">
        <v>89</v>
      </c>
      <c r="L180">
        <v>99563</v>
      </c>
      <c r="M180">
        <v>2.7965063848799999E-17</v>
      </c>
      <c r="N180">
        <v>164</v>
      </c>
      <c r="O180" t="s">
        <v>467</v>
      </c>
      <c r="P180">
        <v>2015</v>
      </c>
    </row>
    <row r="181" spans="1:16" x14ac:dyDescent="0.2">
      <c r="A181">
        <v>98</v>
      </c>
      <c r="B181" t="s">
        <v>70</v>
      </c>
      <c r="C181" t="s">
        <v>71</v>
      </c>
      <c r="D181" t="s">
        <v>365</v>
      </c>
      <c r="E181" t="s">
        <v>366</v>
      </c>
      <c r="F181" t="s">
        <v>367</v>
      </c>
      <c r="G181" t="s">
        <v>565</v>
      </c>
      <c r="H181" t="s">
        <v>459</v>
      </c>
      <c r="I181" t="s">
        <v>83</v>
      </c>
      <c r="L181">
        <v>117340</v>
      </c>
      <c r="M181">
        <v>2.7965063848799999E-17</v>
      </c>
      <c r="N181">
        <v>165</v>
      </c>
      <c r="O181" t="s">
        <v>467</v>
      </c>
      <c r="P181">
        <v>2015</v>
      </c>
    </row>
    <row r="182" spans="1:16" x14ac:dyDescent="0.2">
      <c r="A182">
        <v>98</v>
      </c>
      <c r="B182" t="s">
        <v>70</v>
      </c>
      <c r="C182" t="s">
        <v>71</v>
      </c>
      <c r="D182" t="s">
        <v>365</v>
      </c>
      <c r="E182" t="s">
        <v>366</v>
      </c>
      <c r="F182" t="s">
        <v>367</v>
      </c>
      <c r="G182" t="s">
        <v>568</v>
      </c>
      <c r="H182" t="s">
        <v>569</v>
      </c>
      <c r="I182" t="s">
        <v>23</v>
      </c>
      <c r="L182">
        <v>195068</v>
      </c>
      <c r="M182">
        <v>2.7965063848799999E-17</v>
      </c>
      <c r="N182">
        <v>4306</v>
      </c>
      <c r="O182" t="s">
        <v>560</v>
      </c>
      <c r="P182">
        <v>2019</v>
      </c>
    </row>
    <row r="183" spans="1:16" x14ac:dyDescent="0.2">
      <c r="A183">
        <v>98</v>
      </c>
      <c r="B183" t="s">
        <v>70</v>
      </c>
      <c r="C183" t="s">
        <v>71</v>
      </c>
      <c r="D183" t="s">
        <v>365</v>
      </c>
      <c r="E183" t="s">
        <v>366</v>
      </c>
      <c r="F183" t="s">
        <v>367</v>
      </c>
      <c r="G183" t="s">
        <v>474</v>
      </c>
      <c r="H183" t="s">
        <v>459</v>
      </c>
      <c r="I183" t="s">
        <v>83</v>
      </c>
      <c r="L183">
        <v>93965</v>
      </c>
      <c r="M183">
        <v>2.7965063848799999E-17</v>
      </c>
      <c r="N183">
        <v>163</v>
      </c>
      <c r="O183" t="s">
        <v>467</v>
      </c>
      <c r="P183">
        <v>2015</v>
      </c>
    </row>
    <row r="184" spans="1:16" x14ac:dyDescent="0.2">
      <c r="A184">
        <v>98</v>
      </c>
      <c r="B184" t="s">
        <v>70</v>
      </c>
      <c r="C184" t="s">
        <v>71</v>
      </c>
      <c r="D184" t="s">
        <v>365</v>
      </c>
      <c r="E184" t="s">
        <v>366</v>
      </c>
      <c r="F184" t="s">
        <v>367</v>
      </c>
      <c r="G184" t="s">
        <v>570</v>
      </c>
      <c r="H184" t="s">
        <v>570</v>
      </c>
      <c r="I184" t="s">
        <v>23</v>
      </c>
      <c r="L184">
        <v>379821</v>
      </c>
      <c r="M184">
        <v>2.7965063848799999E-17</v>
      </c>
      <c r="N184">
        <v>3446</v>
      </c>
      <c r="O184" t="s">
        <v>24</v>
      </c>
      <c r="P184">
        <v>2019</v>
      </c>
    </row>
    <row r="185" spans="1:16" x14ac:dyDescent="0.2">
      <c r="A185">
        <v>98</v>
      </c>
      <c r="B185" t="s">
        <v>70</v>
      </c>
      <c r="C185" t="s">
        <v>71</v>
      </c>
      <c r="D185" t="s">
        <v>365</v>
      </c>
      <c r="E185" t="s">
        <v>366</v>
      </c>
      <c r="F185" t="s">
        <v>367</v>
      </c>
      <c r="G185" t="s">
        <v>571</v>
      </c>
      <c r="H185" t="s">
        <v>571</v>
      </c>
      <c r="I185" t="s">
        <v>23</v>
      </c>
      <c r="L185">
        <v>385473</v>
      </c>
      <c r="M185">
        <v>2.7965063848799999E-17</v>
      </c>
      <c r="N185">
        <v>3436</v>
      </c>
      <c r="O185" t="s">
        <v>24</v>
      </c>
      <c r="P185">
        <v>2019</v>
      </c>
    </row>
    <row r="186" spans="1:16" x14ac:dyDescent="0.2">
      <c r="A186">
        <v>98</v>
      </c>
      <c r="B186" t="s">
        <v>70</v>
      </c>
      <c r="C186" t="s">
        <v>572</v>
      </c>
      <c r="D186" t="s">
        <v>365</v>
      </c>
      <c r="E186" t="s">
        <v>366</v>
      </c>
      <c r="F186" t="s">
        <v>367</v>
      </c>
      <c r="G186" t="s">
        <v>573</v>
      </c>
      <c r="H186" t="s">
        <v>369</v>
      </c>
      <c r="I186" t="s">
        <v>89</v>
      </c>
      <c r="L186">
        <v>99078</v>
      </c>
      <c r="M186">
        <v>1.00485769041E-13</v>
      </c>
      <c r="N186">
        <v>188</v>
      </c>
      <c r="O186" t="s">
        <v>467</v>
      </c>
      <c r="P186">
        <v>2015</v>
      </c>
    </row>
    <row r="187" spans="1:16" x14ac:dyDescent="0.2">
      <c r="A187">
        <v>98</v>
      </c>
      <c r="B187" t="s">
        <v>70</v>
      </c>
      <c r="C187" t="s">
        <v>572</v>
      </c>
      <c r="D187" t="s">
        <v>365</v>
      </c>
      <c r="E187" t="s">
        <v>366</v>
      </c>
      <c r="F187" t="s">
        <v>367</v>
      </c>
      <c r="G187" t="s">
        <v>573</v>
      </c>
      <c r="H187" t="s">
        <v>369</v>
      </c>
      <c r="I187" t="s">
        <v>83</v>
      </c>
      <c r="L187">
        <v>93480</v>
      </c>
      <c r="M187">
        <v>1.00485769041E-13</v>
      </c>
      <c r="N187">
        <v>187</v>
      </c>
      <c r="O187" t="s">
        <v>467</v>
      </c>
      <c r="P187">
        <v>2015</v>
      </c>
    </row>
    <row r="188" spans="1:16" x14ac:dyDescent="0.2">
      <c r="A188">
        <v>98</v>
      </c>
      <c r="B188" t="s">
        <v>70</v>
      </c>
      <c r="C188" t="s">
        <v>574</v>
      </c>
      <c r="D188" t="s">
        <v>365</v>
      </c>
      <c r="E188" t="s">
        <v>366</v>
      </c>
      <c r="F188" t="s">
        <v>367</v>
      </c>
      <c r="G188" t="s">
        <v>575</v>
      </c>
      <c r="H188" t="s">
        <v>559</v>
      </c>
      <c r="I188" t="s">
        <v>23</v>
      </c>
      <c r="L188">
        <v>167431</v>
      </c>
      <c r="M188">
        <v>1.97699726609E-11</v>
      </c>
      <c r="N188">
        <v>4303</v>
      </c>
      <c r="O188" t="s">
        <v>560</v>
      </c>
      <c r="P188">
        <v>20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8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26</v>
      </c>
      <c r="B2" t="s">
        <v>457</v>
      </c>
      <c r="C2" t="s">
        <v>458</v>
      </c>
      <c r="D2" t="s">
        <v>576</v>
      </c>
      <c r="E2" t="s">
        <v>576</v>
      </c>
      <c r="F2" t="s">
        <v>577</v>
      </c>
      <c r="G2" t="s">
        <v>578</v>
      </c>
      <c r="H2" t="s">
        <v>578</v>
      </c>
      <c r="I2" t="s">
        <v>23</v>
      </c>
      <c r="L2">
        <v>386581</v>
      </c>
      <c r="M2">
        <v>6.8316249204300004E-11</v>
      </c>
      <c r="N2">
        <v>3190</v>
      </c>
      <c r="O2" t="s">
        <v>24</v>
      </c>
      <c r="P2">
        <v>2019</v>
      </c>
    </row>
    <row r="3" spans="1:16" x14ac:dyDescent="0.2">
      <c r="A3">
        <v>36</v>
      </c>
      <c r="B3" t="s">
        <v>98</v>
      </c>
      <c r="C3" t="s">
        <v>104</v>
      </c>
      <c r="D3" t="s">
        <v>576</v>
      </c>
      <c r="E3" t="s">
        <v>579</v>
      </c>
      <c r="F3" t="s">
        <v>580</v>
      </c>
      <c r="G3" t="s">
        <v>581</v>
      </c>
      <c r="H3" t="s">
        <v>582</v>
      </c>
      <c r="I3" t="s">
        <v>23</v>
      </c>
      <c r="J3">
        <v>11553</v>
      </c>
      <c r="K3">
        <v>233337</v>
      </c>
      <c r="L3">
        <v>244890</v>
      </c>
      <c r="M3">
        <v>4.2237339069599996E-28</v>
      </c>
      <c r="N3">
        <v>3716</v>
      </c>
      <c r="O3" t="s">
        <v>24</v>
      </c>
      <c r="P3">
        <v>2019</v>
      </c>
    </row>
    <row r="4" spans="1:16" x14ac:dyDescent="0.2">
      <c r="A4">
        <v>36</v>
      </c>
      <c r="B4" t="s">
        <v>98</v>
      </c>
      <c r="C4" t="s">
        <v>104</v>
      </c>
      <c r="D4" t="s">
        <v>576</v>
      </c>
      <c r="E4" t="s">
        <v>579</v>
      </c>
      <c r="F4" t="s">
        <v>583</v>
      </c>
      <c r="G4" t="s">
        <v>584</v>
      </c>
      <c r="H4" t="s">
        <v>585</v>
      </c>
      <c r="I4" t="s">
        <v>23</v>
      </c>
      <c r="J4">
        <v>12527</v>
      </c>
      <c r="K4">
        <v>232363</v>
      </c>
      <c r="L4">
        <v>244890</v>
      </c>
      <c r="M4">
        <v>4.2237339069599996E-28</v>
      </c>
      <c r="N4">
        <v>3709</v>
      </c>
      <c r="O4" t="s">
        <v>24</v>
      </c>
      <c r="P4">
        <v>2019</v>
      </c>
    </row>
    <row r="5" spans="1:16" x14ac:dyDescent="0.2">
      <c r="A5">
        <v>73</v>
      </c>
      <c r="B5" t="s">
        <v>52</v>
      </c>
      <c r="C5" t="s">
        <v>134</v>
      </c>
      <c r="D5" t="s">
        <v>576</v>
      </c>
      <c r="E5" t="s">
        <v>576</v>
      </c>
      <c r="F5" t="s">
        <v>577</v>
      </c>
      <c r="G5" t="s">
        <v>586</v>
      </c>
      <c r="H5" t="s">
        <v>586</v>
      </c>
      <c r="I5" t="s">
        <v>23</v>
      </c>
      <c r="L5">
        <v>277734</v>
      </c>
      <c r="M5">
        <v>8.1562642676300003E-12</v>
      </c>
      <c r="N5">
        <v>3411</v>
      </c>
      <c r="O5" t="s">
        <v>24</v>
      </c>
      <c r="P5">
        <v>2019</v>
      </c>
    </row>
    <row r="6" spans="1:16" x14ac:dyDescent="0.2">
      <c r="A6">
        <v>73</v>
      </c>
      <c r="B6" t="s">
        <v>52</v>
      </c>
      <c r="C6" t="s">
        <v>134</v>
      </c>
      <c r="D6" t="s">
        <v>576</v>
      </c>
      <c r="E6" t="s">
        <v>576</v>
      </c>
      <c r="F6" t="s">
        <v>577</v>
      </c>
      <c r="G6" t="s">
        <v>587</v>
      </c>
      <c r="H6" t="s">
        <v>587</v>
      </c>
      <c r="I6" t="s">
        <v>23</v>
      </c>
      <c r="J6">
        <v>122262</v>
      </c>
      <c r="K6">
        <v>255236</v>
      </c>
      <c r="L6">
        <v>377498</v>
      </c>
      <c r="M6">
        <v>8.1562642676300003E-12</v>
      </c>
      <c r="N6">
        <v>3308</v>
      </c>
      <c r="O6" t="s">
        <v>24</v>
      </c>
      <c r="P6">
        <v>2019</v>
      </c>
    </row>
    <row r="7" spans="1:16" x14ac:dyDescent="0.2">
      <c r="A7">
        <v>73</v>
      </c>
      <c r="B7" t="s">
        <v>52</v>
      </c>
      <c r="C7" t="s">
        <v>134</v>
      </c>
      <c r="D7" t="s">
        <v>576</v>
      </c>
      <c r="E7" t="s">
        <v>576</v>
      </c>
      <c r="F7" t="s">
        <v>577</v>
      </c>
      <c r="G7" t="s">
        <v>588</v>
      </c>
      <c r="H7" t="s">
        <v>588</v>
      </c>
      <c r="I7" t="s">
        <v>23</v>
      </c>
      <c r="L7">
        <v>277734</v>
      </c>
      <c r="M7">
        <v>8.1562642676300003E-12</v>
      </c>
      <c r="N7">
        <v>3410</v>
      </c>
      <c r="O7" t="s">
        <v>24</v>
      </c>
      <c r="P7">
        <v>2019</v>
      </c>
    </row>
    <row r="8" spans="1:16" x14ac:dyDescent="0.2">
      <c r="A8">
        <v>95</v>
      </c>
      <c r="B8" t="s">
        <v>63</v>
      </c>
      <c r="C8" t="s">
        <v>149</v>
      </c>
      <c r="D8" t="s">
        <v>576</v>
      </c>
      <c r="E8" t="s">
        <v>579</v>
      </c>
      <c r="F8" t="s">
        <v>580</v>
      </c>
      <c r="G8" t="s">
        <v>581</v>
      </c>
      <c r="H8" t="s">
        <v>582</v>
      </c>
      <c r="I8" t="s">
        <v>23</v>
      </c>
      <c r="J8">
        <v>11553</v>
      </c>
      <c r="K8">
        <v>233337</v>
      </c>
      <c r="L8">
        <v>244890</v>
      </c>
      <c r="M8">
        <v>4.1805783948800001E-9</v>
      </c>
      <c r="N8">
        <v>3716</v>
      </c>
      <c r="O8" t="s">
        <v>24</v>
      </c>
      <c r="P8">
        <v>201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4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55</v>
      </c>
      <c r="B2" t="s">
        <v>119</v>
      </c>
      <c r="C2" t="s">
        <v>589</v>
      </c>
      <c r="D2" t="s">
        <v>590</v>
      </c>
      <c r="E2" t="s">
        <v>591</v>
      </c>
      <c r="F2" t="s">
        <v>592</v>
      </c>
      <c r="G2" t="s">
        <v>593</v>
      </c>
      <c r="H2" t="s">
        <v>594</v>
      </c>
      <c r="I2" t="s">
        <v>23</v>
      </c>
      <c r="J2">
        <v>15032</v>
      </c>
      <c r="K2">
        <v>39664</v>
      </c>
      <c r="L2">
        <v>54696</v>
      </c>
      <c r="M2">
        <v>1.3411089149400001E-8</v>
      </c>
      <c r="N2">
        <v>3658</v>
      </c>
      <c r="O2" t="s">
        <v>24</v>
      </c>
      <c r="P2">
        <v>2019</v>
      </c>
    </row>
    <row r="3" spans="1:16" x14ac:dyDescent="0.2">
      <c r="A3">
        <v>55</v>
      </c>
      <c r="B3" t="s">
        <v>119</v>
      </c>
      <c r="C3" t="s">
        <v>589</v>
      </c>
      <c r="D3" t="s">
        <v>590</v>
      </c>
      <c r="E3" t="s">
        <v>591</v>
      </c>
      <c r="F3" t="s">
        <v>591</v>
      </c>
      <c r="G3" t="s">
        <v>595</v>
      </c>
      <c r="H3" t="s">
        <v>596</v>
      </c>
      <c r="I3" t="s">
        <v>23</v>
      </c>
      <c r="J3">
        <v>12890</v>
      </c>
      <c r="K3">
        <v>47802</v>
      </c>
      <c r="L3">
        <v>60692</v>
      </c>
      <c r="M3">
        <v>1.3411089149400001E-8</v>
      </c>
      <c r="N3">
        <v>3660</v>
      </c>
      <c r="O3" t="s">
        <v>24</v>
      </c>
      <c r="P3">
        <v>2019</v>
      </c>
    </row>
    <row r="4" spans="1:16" x14ac:dyDescent="0.2">
      <c r="A4">
        <v>55</v>
      </c>
      <c r="B4" t="s">
        <v>119</v>
      </c>
      <c r="C4" t="s">
        <v>597</v>
      </c>
      <c r="D4" t="s">
        <v>590</v>
      </c>
      <c r="E4" t="s">
        <v>591</v>
      </c>
      <c r="F4" t="s">
        <v>598</v>
      </c>
      <c r="G4" t="s">
        <v>599</v>
      </c>
      <c r="H4" t="s">
        <v>599</v>
      </c>
      <c r="I4" t="s">
        <v>83</v>
      </c>
      <c r="J4">
        <v>1856</v>
      </c>
      <c r="K4">
        <v>4955</v>
      </c>
      <c r="L4">
        <v>6811</v>
      </c>
      <c r="M4">
        <v>5.7354904983500003E-9</v>
      </c>
      <c r="N4">
        <v>1093</v>
      </c>
      <c r="O4" t="s">
        <v>600</v>
      </c>
      <c r="P4">
        <v>20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T20"/>
  <sheetViews>
    <sheetView workbookViewId="0">
      <selection activeCell="O19" sqref="O19"/>
    </sheetView>
  </sheetViews>
  <sheetFormatPr baseColWidth="10" defaultColWidth="8.83203125" defaultRowHeight="15" x14ac:dyDescent="0.2"/>
  <cols>
    <col min="4" max="4" width="10.83203125" bestFit="1" customWidth="1"/>
    <col min="5" max="5" width="26.1640625" bestFit="1" customWidth="1"/>
    <col min="6" max="6" width="14.5" bestFit="1" customWidth="1"/>
    <col min="7" max="7" width="8.33203125" customWidth="1"/>
    <col min="8" max="8" width="44.33203125" bestFit="1" customWidth="1"/>
    <col min="15" max="15" width="9.1640625" bestFit="1" customWidth="1"/>
  </cols>
  <sheetData>
    <row r="1" spans="1:2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20" x14ac:dyDescent="0.2">
      <c r="A2">
        <v>4</v>
      </c>
      <c r="B2" t="s">
        <v>601</v>
      </c>
      <c r="C2" t="s">
        <v>602</v>
      </c>
      <c r="D2" t="s">
        <v>603</v>
      </c>
      <c r="E2" t="s">
        <v>604</v>
      </c>
      <c r="F2" t="s">
        <v>605</v>
      </c>
      <c r="G2" t="s">
        <v>606</v>
      </c>
      <c r="H2" t="s">
        <v>606</v>
      </c>
      <c r="I2" t="s">
        <v>96</v>
      </c>
      <c r="L2">
        <v>21821</v>
      </c>
      <c r="M2">
        <v>4.02565106892E-9</v>
      </c>
      <c r="N2">
        <v>4640</v>
      </c>
      <c r="O2">
        <v>31676860</v>
      </c>
      <c r="P2">
        <v>2019</v>
      </c>
      <c r="T2">
        <v>4</v>
      </c>
    </row>
    <row r="3" spans="1:20" x14ac:dyDescent="0.2">
      <c r="A3">
        <v>4</v>
      </c>
      <c r="B3" t="s">
        <v>601</v>
      </c>
      <c r="C3" t="s">
        <v>608</v>
      </c>
      <c r="D3" t="s">
        <v>603</v>
      </c>
      <c r="E3" t="s">
        <v>604</v>
      </c>
      <c r="F3" t="s">
        <v>605</v>
      </c>
      <c r="G3" t="s">
        <v>609</v>
      </c>
      <c r="H3" t="s">
        <v>609</v>
      </c>
      <c r="I3" t="s">
        <v>23</v>
      </c>
      <c r="L3">
        <v>19629</v>
      </c>
      <c r="M3">
        <v>7.0758097377800001E-9</v>
      </c>
      <c r="N3">
        <v>4526</v>
      </c>
      <c r="O3" t="s">
        <v>607</v>
      </c>
      <c r="P3">
        <v>2019</v>
      </c>
      <c r="T3">
        <v>55</v>
      </c>
    </row>
    <row r="4" spans="1:20" x14ac:dyDescent="0.2">
      <c r="A4">
        <v>55</v>
      </c>
      <c r="B4" t="s">
        <v>119</v>
      </c>
      <c r="C4" t="s">
        <v>611</v>
      </c>
      <c r="D4" t="s">
        <v>603</v>
      </c>
      <c r="E4" t="s">
        <v>604</v>
      </c>
      <c r="F4" t="s">
        <v>605</v>
      </c>
      <c r="G4" t="s">
        <v>612</v>
      </c>
      <c r="H4" t="s">
        <v>612</v>
      </c>
      <c r="I4" t="s">
        <v>23</v>
      </c>
      <c r="L4">
        <v>17706</v>
      </c>
      <c r="M4">
        <v>1.0593268739100001E-9</v>
      </c>
      <c r="N4">
        <v>4663</v>
      </c>
      <c r="O4" t="s">
        <v>613</v>
      </c>
      <c r="P4">
        <v>2019</v>
      </c>
      <c r="T4">
        <v>58</v>
      </c>
    </row>
    <row r="5" spans="1:20" x14ac:dyDescent="0.2">
      <c r="A5">
        <v>55</v>
      </c>
      <c r="B5" t="s">
        <v>119</v>
      </c>
      <c r="C5" t="s">
        <v>611</v>
      </c>
      <c r="D5" t="s">
        <v>603</v>
      </c>
      <c r="E5" t="s">
        <v>604</v>
      </c>
      <c r="F5" t="s">
        <v>605</v>
      </c>
      <c r="G5" t="s">
        <v>614</v>
      </c>
      <c r="H5" t="s">
        <v>614</v>
      </c>
      <c r="I5" t="s">
        <v>23</v>
      </c>
      <c r="L5">
        <v>17706</v>
      </c>
      <c r="M5">
        <v>1.0593268739100001E-9</v>
      </c>
      <c r="N5">
        <v>4745</v>
      </c>
      <c r="O5" t="s">
        <v>615</v>
      </c>
      <c r="P5">
        <v>2019</v>
      </c>
      <c r="T5">
        <v>63</v>
      </c>
    </row>
    <row r="6" spans="1:20" x14ac:dyDescent="0.2">
      <c r="A6">
        <v>55</v>
      </c>
      <c r="B6" t="s">
        <v>119</v>
      </c>
      <c r="C6" t="s">
        <v>611</v>
      </c>
      <c r="D6" t="s">
        <v>603</v>
      </c>
      <c r="E6" t="s">
        <v>604</v>
      </c>
      <c r="F6" t="s">
        <v>605</v>
      </c>
      <c r="G6" t="s">
        <v>616</v>
      </c>
      <c r="H6" t="s">
        <v>616</v>
      </c>
      <c r="I6" t="s">
        <v>23</v>
      </c>
      <c r="L6">
        <v>17706</v>
      </c>
      <c r="M6">
        <v>1.0593268739100001E-9</v>
      </c>
      <c r="N6">
        <v>4751</v>
      </c>
      <c r="O6" t="s">
        <v>617</v>
      </c>
      <c r="P6">
        <v>2019</v>
      </c>
      <c r="T6">
        <v>75</v>
      </c>
    </row>
    <row r="7" spans="1:20" x14ac:dyDescent="0.2">
      <c r="A7">
        <v>55</v>
      </c>
      <c r="B7" t="s">
        <v>119</v>
      </c>
      <c r="C7" t="s">
        <v>611</v>
      </c>
      <c r="D7" t="s">
        <v>603</v>
      </c>
      <c r="E7" t="s">
        <v>604</v>
      </c>
      <c r="F7" t="s">
        <v>605</v>
      </c>
      <c r="G7" t="s">
        <v>618</v>
      </c>
      <c r="H7" t="s">
        <v>618</v>
      </c>
      <c r="I7" t="s">
        <v>23</v>
      </c>
      <c r="L7">
        <v>17706</v>
      </c>
      <c r="M7">
        <v>1.0593268739100001E-9</v>
      </c>
      <c r="N7">
        <v>4701</v>
      </c>
      <c r="O7" t="s">
        <v>619</v>
      </c>
      <c r="P7">
        <v>2019</v>
      </c>
      <c r="T7">
        <v>86</v>
      </c>
    </row>
    <row r="8" spans="1:20" x14ac:dyDescent="0.2">
      <c r="A8">
        <v>58</v>
      </c>
      <c r="B8" t="s">
        <v>620</v>
      </c>
      <c r="C8" t="s">
        <v>621</v>
      </c>
      <c r="D8" t="s">
        <v>603</v>
      </c>
      <c r="E8" t="s">
        <v>604</v>
      </c>
      <c r="F8" t="s">
        <v>605</v>
      </c>
      <c r="G8" t="s">
        <v>622</v>
      </c>
      <c r="H8" t="s">
        <v>622</v>
      </c>
      <c r="I8" t="s">
        <v>96</v>
      </c>
      <c r="L8">
        <v>21821</v>
      </c>
      <c r="M8">
        <v>5.7289656558199999E-12</v>
      </c>
      <c r="N8">
        <v>4639</v>
      </c>
      <c r="O8" t="s">
        <v>607</v>
      </c>
      <c r="P8">
        <v>2019</v>
      </c>
      <c r="T8">
        <v>87</v>
      </c>
    </row>
    <row r="9" spans="1:20" x14ac:dyDescent="0.2">
      <c r="A9">
        <v>58</v>
      </c>
      <c r="B9" t="s">
        <v>620</v>
      </c>
      <c r="C9" t="s">
        <v>621</v>
      </c>
      <c r="D9" t="s">
        <v>603</v>
      </c>
      <c r="E9" t="s">
        <v>604</v>
      </c>
      <c r="F9" t="s">
        <v>605</v>
      </c>
      <c r="G9" t="s">
        <v>623</v>
      </c>
      <c r="H9" t="s">
        <v>623</v>
      </c>
      <c r="I9" t="s">
        <v>23</v>
      </c>
      <c r="L9">
        <v>19629</v>
      </c>
      <c r="M9">
        <v>5.7289656558199999E-12</v>
      </c>
      <c r="N9">
        <v>4525</v>
      </c>
      <c r="O9" t="s">
        <v>607</v>
      </c>
      <c r="P9">
        <v>2019</v>
      </c>
      <c r="T9">
        <v>98</v>
      </c>
    </row>
    <row r="10" spans="1:20" x14ac:dyDescent="0.2">
      <c r="A10">
        <v>58</v>
      </c>
      <c r="B10" t="s">
        <v>620</v>
      </c>
      <c r="C10" t="s">
        <v>621</v>
      </c>
      <c r="D10" t="s">
        <v>603</v>
      </c>
      <c r="E10" t="s">
        <v>604</v>
      </c>
      <c r="F10" t="s">
        <v>605</v>
      </c>
      <c r="G10" t="s">
        <v>623</v>
      </c>
      <c r="H10" t="s">
        <v>623</v>
      </c>
      <c r="I10" t="s">
        <v>96</v>
      </c>
      <c r="L10">
        <v>21821</v>
      </c>
      <c r="M10">
        <v>5.7289656558199999E-12</v>
      </c>
      <c r="N10">
        <v>4626</v>
      </c>
      <c r="O10" t="s">
        <v>607</v>
      </c>
      <c r="P10">
        <v>2019</v>
      </c>
    </row>
    <row r="11" spans="1:20" x14ac:dyDescent="0.2">
      <c r="A11">
        <v>58</v>
      </c>
      <c r="B11" t="s">
        <v>620</v>
      </c>
      <c r="C11" t="s">
        <v>621</v>
      </c>
      <c r="D11" t="s">
        <v>603</v>
      </c>
      <c r="E11" t="s">
        <v>604</v>
      </c>
      <c r="F11" t="s">
        <v>605</v>
      </c>
      <c r="G11" t="s">
        <v>622</v>
      </c>
      <c r="H11" t="s">
        <v>622</v>
      </c>
      <c r="I11" t="s">
        <v>23</v>
      </c>
      <c r="L11">
        <v>19629</v>
      </c>
      <c r="M11">
        <v>5.7289656558199999E-12</v>
      </c>
      <c r="N11">
        <v>4538</v>
      </c>
      <c r="O11" t="s">
        <v>607</v>
      </c>
      <c r="P11">
        <v>2019</v>
      </c>
    </row>
    <row r="12" spans="1:20" x14ac:dyDescent="0.2">
      <c r="A12">
        <v>63</v>
      </c>
      <c r="B12" t="s">
        <v>123</v>
      </c>
      <c r="C12" t="s">
        <v>624</v>
      </c>
      <c r="D12" t="s">
        <v>603</v>
      </c>
      <c r="E12" t="s">
        <v>604</v>
      </c>
      <c r="F12" t="s">
        <v>605</v>
      </c>
      <c r="G12" t="s">
        <v>625</v>
      </c>
      <c r="H12" t="s">
        <v>625</v>
      </c>
      <c r="I12" t="s">
        <v>23</v>
      </c>
      <c r="L12">
        <v>17706</v>
      </c>
      <c r="M12">
        <v>1.0425884206599999E-8</v>
      </c>
      <c r="N12">
        <v>4655</v>
      </c>
      <c r="O12" t="s">
        <v>626</v>
      </c>
      <c r="P12">
        <v>2019</v>
      </c>
    </row>
    <row r="13" spans="1:20" x14ac:dyDescent="0.2">
      <c r="A13">
        <v>63</v>
      </c>
      <c r="B13" t="s">
        <v>123</v>
      </c>
      <c r="C13" t="s">
        <v>624</v>
      </c>
      <c r="D13" t="s">
        <v>603</v>
      </c>
      <c r="E13" t="s">
        <v>604</v>
      </c>
      <c r="F13" t="s">
        <v>605</v>
      </c>
      <c r="G13" t="s">
        <v>627</v>
      </c>
      <c r="H13" t="s">
        <v>627</v>
      </c>
      <c r="I13" t="s">
        <v>96</v>
      </c>
      <c r="L13">
        <v>21821</v>
      </c>
      <c r="M13">
        <v>1.0425884206599999E-8</v>
      </c>
      <c r="N13">
        <v>4631</v>
      </c>
      <c r="O13" t="s">
        <v>607</v>
      </c>
      <c r="P13">
        <v>2019</v>
      </c>
    </row>
    <row r="14" spans="1:20" x14ac:dyDescent="0.2">
      <c r="A14">
        <v>63</v>
      </c>
      <c r="B14" t="s">
        <v>123</v>
      </c>
      <c r="C14" t="s">
        <v>624</v>
      </c>
      <c r="D14" t="s">
        <v>603</v>
      </c>
      <c r="E14" t="s">
        <v>604</v>
      </c>
      <c r="F14" t="s">
        <v>605</v>
      </c>
      <c r="G14" t="s">
        <v>628</v>
      </c>
      <c r="H14" t="s">
        <v>628</v>
      </c>
      <c r="I14" t="s">
        <v>96</v>
      </c>
      <c r="L14">
        <v>21821</v>
      </c>
      <c r="M14">
        <v>1.0425884206599999E-8</v>
      </c>
      <c r="N14">
        <v>4618</v>
      </c>
      <c r="O14" t="s">
        <v>607</v>
      </c>
      <c r="P14">
        <v>2019</v>
      </c>
    </row>
    <row r="15" spans="1:20" x14ac:dyDescent="0.2">
      <c r="A15">
        <v>63</v>
      </c>
      <c r="B15" t="s">
        <v>123</v>
      </c>
      <c r="C15" t="s">
        <v>624</v>
      </c>
      <c r="D15" t="s">
        <v>603</v>
      </c>
      <c r="E15" t="s">
        <v>604</v>
      </c>
      <c r="F15" t="s">
        <v>605</v>
      </c>
      <c r="G15" t="s">
        <v>627</v>
      </c>
      <c r="H15" t="s">
        <v>627</v>
      </c>
      <c r="I15" t="s">
        <v>23</v>
      </c>
      <c r="L15">
        <v>19629</v>
      </c>
      <c r="M15">
        <v>1.0425884206599999E-8</v>
      </c>
      <c r="N15">
        <v>4530</v>
      </c>
      <c r="O15" t="s">
        <v>607</v>
      </c>
      <c r="P15">
        <v>2019</v>
      </c>
    </row>
    <row r="16" spans="1:20" x14ac:dyDescent="0.2">
      <c r="A16">
        <v>75</v>
      </c>
      <c r="B16" t="s">
        <v>59</v>
      </c>
      <c r="C16" t="s">
        <v>629</v>
      </c>
      <c r="D16" t="s">
        <v>603</v>
      </c>
      <c r="E16" t="s">
        <v>610</v>
      </c>
      <c r="F16" t="s">
        <v>630</v>
      </c>
      <c r="G16" t="s">
        <v>631</v>
      </c>
      <c r="H16" t="s">
        <v>632</v>
      </c>
      <c r="I16" t="s">
        <v>23</v>
      </c>
      <c r="J16">
        <v>66891</v>
      </c>
      <c r="K16">
        <v>141825</v>
      </c>
      <c r="L16">
        <v>208716</v>
      </c>
      <c r="M16">
        <v>4.6805602451300003E-8</v>
      </c>
      <c r="N16">
        <v>3787</v>
      </c>
      <c r="O16" t="s">
        <v>633</v>
      </c>
      <c r="P16">
        <v>2019</v>
      </c>
    </row>
    <row r="17" spans="1:16" x14ac:dyDescent="0.2">
      <c r="A17">
        <v>86</v>
      </c>
      <c r="B17" t="s">
        <v>634</v>
      </c>
      <c r="C17" t="s">
        <v>635</v>
      </c>
      <c r="D17" t="s">
        <v>603</v>
      </c>
      <c r="E17" t="s">
        <v>604</v>
      </c>
      <c r="F17" t="s">
        <v>605</v>
      </c>
      <c r="G17" t="s">
        <v>636</v>
      </c>
      <c r="H17" t="s">
        <v>636</v>
      </c>
      <c r="I17" t="s">
        <v>96</v>
      </c>
      <c r="L17">
        <v>21821</v>
      </c>
      <c r="M17">
        <v>3.0898299035600003E-8</v>
      </c>
      <c r="N17">
        <v>4613</v>
      </c>
      <c r="O17" t="s">
        <v>607</v>
      </c>
      <c r="P17">
        <v>2019</v>
      </c>
    </row>
    <row r="18" spans="1:16" x14ac:dyDescent="0.2">
      <c r="A18">
        <v>86</v>
      </c>
      <c r="B18" t="s">
        <v>634</v>
      </c>
      <c r="C18" t="s">
        <v>635</v>
      </c>
      <c r="D18" t="s">
        <v>603</v>
      </c>
      <c r="E18" t="s">
        <v>604</v>
      </c>
      <c r="F18" t="s">
        <v>605</v>
      </c>
      <c r="G18" t="s">
        <v>636</v>
      </c>
      <c r="H18" t="s">
        <v>636</v>
      </c>
      <c r="I18" t="s">
        <v>23</v>
      </c>
      <c r="L18">
        <v>19629</v>
      </c>
      <c r="M18">
        <v>3.0898299035600003E-8</v>
      </c>
      <c r="N18">
        <v>4512</v>
      </c>
      <c r="O18" t="s">
        <v>607</v>
      </c>
      <c r="P18">
        <v>2019</v>
      </c>
    </row>
    <row r="19" spans="1:16" x14ac:dyDescent="0.2">
      <c r="A19">
        <v>87</v>
      </c>
      <c r="B19" t="s">
        <v>192</v>
      </c>
      <c r="C19" t="s">
        <v>637</v>
      </c>
      <c r="D19" t="s">
        <v>603</v>
      </c>
      <c r="E19" t="s">
        <v>610</v>
      </c>
      <c r="F19" t="s">
        <v>638</v>
      </c>
      <c r="G19" t="s">
        <v>639</v>
      </c>
      <c r="H19" t="s">
        <v>638</v>
      </c>
      <c r="I19" t="s">
        <v>83</v>
      </c>
      <c r="J19">
        <v>1713</v>
      </c>
      <c r="K19">
        <v>3978</v>
      </c>
      <c r="L19">
        <v>5691</v>
      </c>
      <c r="M19">
        <v>5.0405284081599997E-20</v>
      </c>
      <c r="N19">
        <v>1073</v>
      </c>
      <c r="O19">
        <v>19915575</v>
      </c>
      <c r="P19">
        <v>2009</v>
      </c>
    </row>
    <row r="20" spans="1:16" x14ac:dyDescent="0.2">
      <c r="A20">
        <v>98</v>
      </c>
      <c r="B20" t="s">
        <v>70</v>
      </c>
      <c r="C20" t="s">
        <v>71</v>
      </c>
      <c r="D20" t="s">
        <v>603</v>
      </c>
      <c r="E20" t="s">
        <v>604</v>
      </c>
      <c r="F20" t="s">
        <v>605</v>
      </c>
      <c r="G20" t="s">
        <v>640</v>
      </c>
      <c r="H20" t="s">
        <v>640</v>
      </c>
      <c r="I20" t="s">
        <v>23</v>
      </c>
      <c r="L20">
        <v>19629</v>
      </c>
      <c r="M20">
        <v>2.7965063848799999E-17</v>
      </c>
      <c r="N20">
        <v>4448</v>
      </c>
      <c r="O20" t="s">
        <v>607</v>
      </c>
      <c r="P20">
        <v>20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8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88</v>
      </c>
      <c r="D2" t="s">
        <v>641</v>
      </c>
      <c r="E2" t="s">
        <v>19</v>
      </c>
      <c r="F2" t="s">
        <v>642</v>
      </c>
      <c r="G2" t="s">
        <v>643</v>
      </c>
      <c r="H2" t="s">
        <v>643</v>
      </c>
      <c r="I2" t="s">
        <v>23</v>
      </c>
      <c r="J2">
        <v>31022</v>
      </c>
      <c r="K2">
        <v>170122</v>
      </c>
      <c r="L2">
        <v>201144</v>
      </c>
      <c r="M2">
        <v>4.6643366655600001E-8</v>
      </c>
      <c r="N2">
        <v>3504</v>
      </c>
      <c r="O2" t="s">
        <v>24</v>
      </c>
      <c r="P2">
        <v>2019</v>
      </c>
    </row>
    <row r="3" spans="1:16" x14ac:dyDescent="0.2">
      <c r="A3">
        <v>24</v>
      </c>
      <c r="B3" t="s">
        <v>32</v>
      </c>
      <c r="C3" t="s">
        <v>644</v>
      </c>
      <c r="D3" t="s">
        <v>641</v>
      </c>
      <c r="E3" t="s">
        <v>19</v>
      </c>
      <c r="F3" t="s">
        <v>642</v>
      </c>
      <c r="G3" t="s">
        <v>645</v>
      </c>
      <c r="H3" t="s">
        <v>645</v>
      </c>
      <c r="I3" t="s">
        <v>23</v>
      </c>
      <c r="L3">
        <v>385728</v>
      </c>
      <c r="M3">
        <v>1.19619936501E-9</v>
      </c>
      <c r="N3">
        <v>3247</v>
      </c>
      <c r="O3" t="s">
        <v>24</v>
      </c>
      <c r="P3">
        <v>2019</v>
      </c>
    </row>
    <row r="4" spans="1:16" x14ac:dyDescent="0.2">
      <c r="A4">
        <v>24</v>
      </c>
      <c r="B4" t="s">
        <v>32</v>
      </c>
      <c r="C4" t="s">
        <v>646</v>
      </c>
      <c r="D4" t="s">
        <v>641</v>
      </c>
      <c r="E4" t="s">
        <v>19</v>
      </c>
      <c r="F4" t="s">
        <v>642</v>
      </c>
      <c r="G4" t="s">
        <v>647</v>
      </c>
      <c r="H4" t="s">
        <v>648</v>
      </c>
      <c r="I4" t="s">
        <v>23</v>
      </c>
      <c r="J4">
        <v>72240</v>
      </c>
      <c r="K4">
        <v>231571</v>
      </c>
      <c r="L4">
        <v>303811</v>
      </c>
      <c r="M4">
        <v>1.8087962031099999E-11</v>
      </c>
      <c r="N4">
        <v>3494</v>
      </c>
      <c r="O4" t="s">
        <v>24</v>
      </c>
      <c r="P4">
        <v>2019</v>
      </c>
    </row>
    <row r="5" spans="1:16" x14ac:dyDescent="0.2">
      <c r="A5">
        <v>24</v>
      </c>
      <c r="B5" t="s">
        <v>32</v>
      </c>
      <c r="C5" t="s">
        <v>649</v>
      </c>
      <c r="D5" t="s">
        <v>641</v>
      </c>
      <c r="E5" t="s">
        <v>19</v>
      </c>
      <c r="F5" t="s">
        <v>642</v>
      </c>
      <c r="G5" t="s">
        <v>650</v>
      </c>
      <c r="H5" t="s">
        <v>650</v>
      </c>
      <c r="I5" t="s">
        <v>23</v>
      </c>
      <c r="L5">
        <v>384869</v>
      </c>
      <c r="M5">
        <v>1.9498654852199999E-9</v>
      </c>
      <c r="N5">
        <v>3260</v>
      </c>
      <c r="O5" t="s">
        <v>24</v>
      </c>
      <c r="P5">
        <v>2019</v>
      </c>
    </row>
    <row r="6" spans="1:16" x14ac:dyDescent="0.2">
      <c r="A6">
        <v>24</v>
      </c>
      <c r="B6" t="s">
        <v>32</v>
      </c>
      <c r="C6" t="s">
        <v>272</v>
      </c>
      <c r="D6" t="s">
        <v>641</v>
      </c>
      <c r="E6" t="s">
        <v>19</v>
      </c>
      <c r="F6" t="s">
        <v>642</v>
      </c>
      <c r="G6" t="s">
        <v>651</v>
      </c>
      <c r="H6" t="s">
        <v>651</v>
      </c>
      <c r="I6" t="s">
        <v>23</v>
      </c>
      <c r="J6">
        <v>66631</v>
      </c>
      <c r="K6">
        <v>252846</v>
      </c>
      <c r="L6">
        <v>319477</v>
      </c>
      <c r="M6">
        <v>2.98724709201E-10</v>
      </c>
      <c r="N6">
        <v>3491</v>
      </c>
      <c r="O6" t="s">
        <v>24</v>
      </c>
      <c r="P6">
        <v>2019</v>
      </c>
    </row>
    <row r="7" spans="1:16" x14ac:dyDescent="0.2">
      <c r="A7">
        <v>95</v>
      </c>
      <c r="B7" t="s">
        <v>63</v>
      </c>
      <c r="C7" t="s">
        <v>64</v>
      </c>
      <c r="D7" t="s">
        <v>641</v>
      </c>
      <c r="E7" t="s">
        <v>19</v>
      </c>
      <c r="F7" t="s">
        <v>642</v>
      </c>
      <c r="G7" t="s">
        <v>652</v>
      </c>
      <c r="H7" t="s">
        <v>652</v>
      </c>
      <c r="I7" t="s">
        <v>23</v>
      </c>
      <c r="J7">
        <v>140853</v>
      </c>
      <c r="K7">
        <v>203729</v>
      </c>
      <c r="L7">
        <v>344582</v>
      </c>
      <c r="M7">
        <v>3.5107305850200003E-8</v>
      </c>
      <c r="N7">
        <v>3484</v>
      </c>
      <c r="O7" t="s">
        <v>24</v>
      </c>
      <c r="P7">
        <v>2019</v>
      </c>
    </row>
    <row r="8" spans="1:16" x14ac:dyDescent="0.2">
      <c r="A8">
        <v>95</v>
      </c>
      <c r="B8" t="s">
        <v>63</v>
      </c>
      <c r="C8" t="s">
        <v>64</v>
      </c>
      <c r="D8" t="s">
        <v>641</v>
      </c>
      <c r="E8" t="s">
        <v>19</v>
      </c>
      <c r="F8" t="s">
        <v>642</v>
      </c>
      <c r="G8" t="s">
        <v>643</v>
      </c>
      <c r="H8" t="s">
        <v>643</v>
      </c>
      <c r="I8" t="s">
        <v>23</v>
      </c>
      <c r="J8">
        <v>31022</v>
      </c>
      <c r="K8">
        <v>170122</v>
      </c>
      <c r="L8">
        <v>201144</v>
      </c>
      <c r="M8">
        <v>3.5107305850200003E-8</v>
      </c>
      <c r="N8">
        <v>3504</v>
      </c>
      <c r="O8" t="s">
        <v>24</v>
      </c>
      <c r="P8">
        <v>20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5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55</v>
      </c>
      <c r="B2" t="s">
        <v>119</v>
      </c>
      <c r="C2" t="s">
        <v>653</v>
      </c>
      <c r="D2" t="s">
        <v>654</v>
      </c>
      <c r="E2" t="s">
        <v>655</v>
      </c>
      <c r="F2" t="s">
        <v>656</v>
      </c>
      <c r="G2" t="s">
        <v>657</v>
      </c>
      <c r="H2" t="s">
        <v>657</v>
      </c>
      <c r="I2" t="s">
        <v>83</v>
      </c>
      <c r="L2">
        <v>23899</v>
      </c>
      <c r="M2">
        <v>6.4058314173200006E-11</v>
      </c>
      <c r="N2">
        <v>3909</v>
      </c>
      <c r="O2" t="s">
        <v>658</v>
      </c>
      <c r="P2">
        <v>2017</v>
      </c>
    </row>
    <row r="3" spans="1:16" x14ac:dyDescent="0.2">
      <c r="A3">
        <v>95</v>
      </c>
      <c r="B3" t="s">
        <v>63</v>
      </c>
      <c r="C3" t="s">
        <v>149</v>
      </c>
      <c r="D3" t="s">
        <v>654</v>
      </c>
      <c r="E3" t="s">
        <v>655</v>
      </c>
      <c r="F3" t="s">
        <v>656</v>
      </c>
      <c r="G3" t="s">
        <v>659</v>
      </c>
      <c r="H3" t="s">
        <v>659</v>
      </c>
      <c r="I3" t="s">
        <v>660</v>
      </c>
      <c r="J3">
        <v>4487</v>
      </c>
      <c r="K3">
        <v>50451</v>
      </c>
      <c r="L3">
        <v>54938</v>
      </c>
      <c r="M3">
        <v>4.1805783948800001E-9</v>
      </c>
      <c r="N3">
        <v>76</v>
      </c>
      <c r="O3" t="s">
        <v>661</v>
      </c>
      <c r="P3">
        <v>2013</v>
      </c>
    </row>
    <row r="4" spans="1:16" x14ac:dyDescent="0.2">
      <c r="A4">
        <v>95</v>
      </c>
      <c r="B4" t="s">
        <v>63</v>
      </c>
      <c r="C4" t="s">
        <v>149</v>
      </c>
      <c r="D4" t="s">
        <v>654</v>
      </c>
      <c r="E4" t="s">
        <v>655</v>
      </c>
      <c r="F4" t="s">
        <v>656</v>
      </c>
      <c r="G4" t="s">
        <v>662</v>
      </c>
      <c r="H4" t="s">
        <v>662</v>
      </c>
      <c r="I4" t="s">
        <v>660</v>
      </c>
      <c r="J4">
        <v>1926</v>
      </c>
      <c r="K4">
        <v>46624</v>
      </c>
      <c r="L4">
        <v>48550</v>
      </c>
      <c r="M4">
        <v>4.1805783948800001E-9</v>
      </c>
      <c r="N4">
        <v>75</v>
      </c>
      <c r="O4" t="s">
        <v>661</v>
      </c>
      <c r="P4">
        <v>2013</v>
      </c>
    </row>
    <row r="5" spans="1:16" x14ac:dyDescent="0.2">
      <c r="A5">
        <v>95</v>
      </c>
      <c r="B5" t="s">
        <v>63</v>
      </c>
      <c r="C5" t="s">
        <v>149</v>
      </c>
      <c r="D5" t="s">
        <v>654</v>
      </c>
      <c r="E5" t="s">
        <v>655</v>
      </c>
      <c r="F5" t="s">
        <v>656</v>
      </c>
      <c r="G5" t="s">
        <v>663</v>
      </c>
      <c r="H5" t="s">
        <v>663</v>
      </c>
      <c r="I5" t="s">
        <v>660</v>
      </c>
      <c r="J5">
        <v>7650</v>
      </c>
      <c r="K5">
        <v>51812</v>
      </c>
      <c r="L5">
        <v>59462</v>
      </c>
      <c r="M5">
        <v>4.1805783948800001E-9</v>
      </c>
      <c r="N5">
        <v>74</v>
      </c>
      <c r="O5" t="s">
        <v>661</v>
      </c>
      <c r="P5">
        <v>201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90"/>
  <sheetViews>
    <sheetView tabSelected="1" workbookViewId="0">
      <selection activeCell="B2" sqref="B2"/>
    </sheetView>
  </sheetViews>
  <sheetFormatPr baseColWidth="10" defaultColWidth="8.83203125" defaultRowHeight="15" x14ac:dyDescent="0.2"/>
  <cols>
    <col min="1" max="1" width="12.6640625" bestFit="1" customWidth="1"/>
    <col min="2" max="2" width="8.6640625" bestFit="1" customWidth="1"/>
    <col min="3" max="3" width="10.5" bestFit="1" customWidth="1"/>
    <col min="4" max="4" width="9.5" bestFit="1" customWidth="1"/>
    <col min="5" max="5" width="27" bestFit="1" customWidth="1"/>
    <col min="6" max="6" width="44.33203125" bestFit="1" customWidth="1"/>
    <col min="7" max="8" width="37.33203125" bestFit="1" customWidth="1"/>
    <col min="9" max="9" width="13.83203125" bestFit="1" customWidth="1"/>
    <col min="10" max="10" width="7.83203125" bestFit="1" customWidth="1"/>
    <col min="11" max="11" width="8.1640625" bestFit="1" customWidth="1"/>
    <col min="12" max="12" width="9.33203125" bestFit="1" customWidth="1"/>
    <col min="13" max="13" width="12.1640625" bestFit="1" customWidth="1"/>
    <col min="14" max="14" width="5.33203125" bestFit="1" customWidth="1"/>
    <col min="15" max="15" width="10.33203125" customWidth="1"/>
    <col min="16" max="16" width="5.33203125" bestFit="1" customWidth="1"/>
  </cols>
  <sheetData>
    <row r="1" spans="1:16" s="3" customFormat="1" ht="21" x14ac:dyDescent="0.25">
      <c r="A1" s="2" t="s">
        <v>872</v>
      </c>
      <c r="B1" s="3" t="s">
        <v>873</v>
      </c>
    </row>
    <row r="3" spans="1:16" s="1" customFormat="1" ht="16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</row>
    <row r="4" spans="1:16" ht="16" x14ac:dyDescent="0.2">
      <c r="A4" s="5">
        <v>1</v>
      </c>
      <c r="B4" s="5" t="s">
        <v>72</v>
      </c>
      <c r="C4" s="5" t="s">
        <v>364</v>
      </c>
      <c r="D4" s="5" t="s">
        <v>664</v>
      </c>
      <c r="E4" s="5" t="s">
        <v>173</v>
      </c>
      <c r="F4" s="5" t="s">
        <v>665</v>
      </c>
      <c r="G4" s="5" t="s">
        <v>679</v>
      </c>
      <c r="H4" s="5" t="s">
        <v>680</v>
      </c>
      <c r="I4" s="5" t="s">
        <v>96</v>
      </c>
      <c r="J4" s="5"/>
      <c r="K4" s="5"/>
      <c r="L4" s="5">
        <v>1067913</v>
      </c>
      <c r="M4" s="5">
        <v>2.1892532185599999E-8</v>
      </c>
      <c r="N4" s="5">
        <v>4326</v>
      </c>
      <c r="O4" s="5" t="s">
        <v>668</v>
      </c>
      <c r="P4" s="5">
        <v>2019</v>
      </c>
    </row>
    <row r="5" spans="1:16" ht="16" x14ac:dyDescent="0.2">
      <c r="A5" s="5">
        <v>1</v>
      </c>
      <c r="B5" s="5" t="s">
        <v>72</v>
      </c>
      <c r="C5" s="5" t="s">
        <v>364</v>
      </c>
      <c r="D5" s="5" t="s">
        <v>664</v>
      </c>
      <c r="E5" s="5" t="s">
        <v>173</v>
      </c>
      <c r="F5" s="5" t="s">
        <v>665</v>
      </c>
      <c r="G5" s="5" t="s">
        <v>681</v>
      </c>
      <c r="H5" s="5" t="s">
        <v>680</v>
      </c>
      <c r="I5" s="5" t="s">
        <v>96</v>
      </c>
      <c r="J5" s="5"/>
      <c r="K5" s="5"/>
      <c r="L5" s="5">
        <v>1067913</v>
      </c>
      <c r="M5" s="5">
        <v>2.1892532185599999E-8</v>
      </c>
      <c r="N5" s="5">
        <v>4322</v>
      </c>
      <c r="O5" s="5" t="s">
        <v>668</v>
      </c>
      <c r="P5" s="5">
        <v>2019</v>
      </c>
    </row>
    <row r="6" spans="1:16" ht="16" x14ac:dyDescent="0.2">
      <c r="A6" s="5">
        <v>1</v>
      </c>
      <c r="B6" s="5" t="s">
        <v>72</v>
      </c>
      <c r="C6" s="5" t="s">
        <v>364</v>
      </c>
      <c r="D6" s="5" t="s">
        <v>664</v>
      </c>
      <c r="E6" s="5" t="s">
        <v>173</v>
      </c>
      <c r="F6" s="5" t="s">
        <v>677</v>
      </c>
      <c r="G6" s="5" t="s">
        <v>678</v>
      </c>
      <c r="H6" s="5" t="s">
        <v>678</v>
      </c>
      <c r="I6" s="5" t="s">
        <v>23</v>
      </c>
      <c r="J6" s="5"/>
      <c r="K6" s="5"/>
      <c r="L6" s="5">
        <v>385949</v>
      </c>
      <c r="M6" s="5">
        <v>2.1892532185599999E-8</v>
      </c>
      <c r="N6" s="5">
        <v>3791</v>
      </c>
      <c r="O6" s="5" t="s">
        <v>633</v>
      </c>
      <c r="P6" s="5">
        <v>2019</v>
      </c>
    </row>
    <row r="7" spans="1:16" ht="16" x14ac:dyDescent="0.2">
      <c r="A7" s="5">
        <v>1</v>
      </c>
      <c r="B7" s="5" t="s">
        <v>72</v>
      </c>
      <c r="C7" s="5" t="s">
        <v>73</v>
      </c>
      <c r="D7" s="5" t="s">
        <v>664</v>
      </c>
      <c r="E7" s="5" t="s">
        <v>669</v>
      </c>
      <c r="F7" s="5" t="s">
        <v>670</v>
      </c>
      <c r="G7" s="5" t="s">
        <v>671</v>
      </c>
      <c r="H7" s="5" t="s">
        <v>671</v>
      </c>
      <c r="I7" s="5" t="s">
        <v>96</v>
      </c>
      <c r="J7" s="5"/>
      <c r="K7" s="5"/>
      <c r="L7" s="5">
        <v>262990</v>
      </c>
      <c r="M7" s="5">
        <v>1.5639058256900001E-8</v>
      </c>
      <c r="N7" s="5">
        <v>4314</v>
      </c>
      <c r="O7" s="5" t="s">
        <v>672</v>
      </c>
      <c r="P7" s="5">
        <v>2019</v>
      </c>
    </row>
    <row r="8" spans="1:16" ht="16" x14ac:dyDescent="0.2">
      <c r="A8" s="5">
        <v>1</v>
      </c>
      <c r="B8" s="5" t="s">
        <v>72</v>
      </c>
      <c r="C8" s="5" t="s">
        <v>73</v>
      </c>
      <c r="D8" s="5" t="s">
        <v>664</v>
      </c>
      <c r="E8" s="5" t="s">
        <v>669</v>
      </c>
      <c r="F8" s="5" t="s">
        <v>670</v>
      </c>
      <c r="G8" s="5" t="s">
        <v>673</v>
      </c>
      <c r="H8" s="5" t="s">
        <v>674</v>
      </c>
      <c r="I8" s="5" t="s">
        <v>96</v>
      </c>
      <c r="J8" s="5"/>
      <c r="K8" s="5"/>
      <c r="L8" s="5">
        <v>518633</v>
      </c>
      <c r="M8" s="5">
        <v>1.5639058256900001E-8</v>
      </c>
      <c r="N8" s="5">
        <v>4070</v>
      </c>
      <c r="O8" s="5" t="s">
        <v>675</v>
      </c>
      <c r="P8" s="5">
        <v>2018</v>
      </c>
    </row>
    <row r="9" spans="1:16" ht="16" x14ac:dyDescent="0.2">
      <c r="A9" s="5">
        <v>1</v>
      </c>
      <c r="B9" s="5" t="s">
        <v>72</v>
      </c>
      <c r="C9" s="5" t="s">
        <v>73</v>
      </c>
      <c r="D9" s="5" t="s">
        <v>664</v>
      </c>
      <c r="E9" s="5" t="s">
        <v>173</v>
      </c>
      <c r="F9" s="5" t="s">
        <v>665</v>
      </c>
      <c r="G9" s="5" t="s">
        <v>676</v>
      </c>
      <c r="H9" s="5" t="s">
        <v>676</v>
      </c>
      <c r="I9" s="5" t="s">
        <v>23</v>
      </c>
      <c r="J9" s="5"/>
      <c r="K9" s="5"/>
      <c r="L9" s="5">
        <v>375053</v>
      </c>
      <c r="M9" s="5">
        <v>1.5639058256900001E-8</v>
      </c>
      <c r="N9" s="5">
        <v>3300</v>
      </c>
      <c r="O9" s="5" t="s">
        <v>24</v>
      </c>
      <c r="P9" s="5">
        <v>2019</v>
      </c>
    </row>
    <row r="10" spans="1:16" ht="16" x14ac:dyDescent="0.2">
      <c r="A10" s="5">
        <v>1</v>
      </c>
      <c r="B10" s="5" t="s">
        <v>72</v>
      </c>
      <c r="C10" s="5" t="s">
        <v>364</v>
      </c>
      <c r="D10" s="5" t="s">
        <v>664</v>
      </c>
      <c r="E10" s="5" t="s">
        <v>173</v>
      </c>
      <c r="F10" s="5" t="s">
        <v>677</v>
      </c>
      <c r="G10" s="5" t="s">
        <v>682</v>
      </c>
      <c r="H10" s="5" t="s">
        <v>682</v>
      </c>
      <c r="I10" s="5" t="s">
        <v>23</v>
      </c>
      <c r="J10" s="5"/>
      <c r="K10" s="5"/>
      <c r="L10" s="5">
        <v>385494</v>
      </c>
      <c r="M10" s="5">
        <v>2.1892532185599999E-8</v>
      </c>
      <c r="N10" s="5">
        <v>3229</v>
      </c>
      <c r="O10" s="5" t="s">
        <v>24</v>
      </c>
      <c r="P10" s="5">
        <v>2019</v>
      </c>
    </row>
    <row r="11" spans="1:16" ht="16" x14ac:dyDescent="0.2">
      <c r="A11" s="5">
        <v>1</v>
      </c>
      <c r="B11" s="5" t="s">
        <v>72</v>
      </c>
      <c r="C11" s="5" t="s">
        <v>73</v>
      </c>
      <c r="D11" s="5" t="s">
        <v>664</v>
      </c>
      <c r="E11" s="5" t="s">
        <v>173</v>
      </c>
      <c r="F11" s="5" t="s">
        <v>665</v>
      </c>
      <c r="G11" s="5" t="s">
        <v>666</v>
      </c>
      <c r="H11" s="5" t="s">
        <v>667</v>
      </c>
      <c r="I11" s="5" t="s">
        <v>96</v>
      </c>
      <c r="J11" s="5"/>
      <c r="K11" s="5"/>
      <c r="L11" s="5">
        <v>523783</v>
      </c>
      <c r="M11" s="5">
        <v>1.5639058256900001E-8</v>
      </c>
      <c r="N11" s="5">
        <v>4325</v>
      </c>
      <c r="O11" s="5" t="s">
        <v>668</v>
      </c>
      <c r="P11" s="5">
        <v>2019</v>
      </c>
    </row>
    <row r="12" spans="1:16" ht="16" x14ac:dyDescent="0.2">
      <c r="A12" s="5">
        <v>1</v>
      </c>
      <c r="B12" s="5" t="s">
        <v>72</v>
      </c>
      <c r="C12" s="5" t="s">
        <v>364</v>
      </c>
      <c r="D12" s="5" t="s">
        <v>664</v>
      </c>
      <c r="E12" s="5" t="s">
        <v>173</v>
      </c>
      <c r="F12" s="5" t="s">
        <v>665</v>
      </c>
      <c r="G12" s="5" t="s">
        <v>683</v>
      </c>
      <c r="H12" s="5" t="s">
        <v>683</v>
      </c>
      <c r="I12" s="5" t="s">
        <v>96</v>
      </c>
      <c r="J12" s="5"/>
      <c r="K12" s="5"/>
      <c r="L12" s="5">
        <v>2311184</v>
      </c>
      <c r="M12" s="5">
        <v>2.1892532185599999E-8</v>
      </c>
      <c r="N12" s="5">
        <v>4327</v>
      </c>
      <c r="O12" s="5" t="s">
        <v>668</v>
      </c>
      <c r="P12" s="5">
        <v>2019</v>
      </c>
    </row>
    <row r="13" spans="1:16" ht="16" x14ac:dyDescent="0.2">
      <c r="A13" s="5">
        <v>1</v>
      </c>
      <c r="B13" s="5" t="s">
        <v>72</v>
      </c>
      <c r="C13" s="5" t="s">
        <v>852</v>
      </c>
      <c r="D13" s="5" t="s">
        <v>664</v>
      </c>
      <c r="E13" s="5" t="s">
        <v>173</v>
      </c>
      <c r="F13" s="5" t="s">
        <v>704</v>
      </c>
      <c r="G13" s="5" t="s">
        <v>704</v>
      </c>
      <c r="H13" s="5" t="s">
        <v>704</v>
      </c>
      <c r="I13" s="5" t="s">
        <v>870</v>
      </c>
      <c r="J13" s="6">
        <v>340591</v>
      </c>
      <c r="K13" s="6">
        <f>SUM(L13-J13)</f>
        <v>813676</v>
      </c>
      <c r="L13" s="6">
        <v>1154267</v>
      </c>
      <c r="M13" s="7">
        <v>3.7799999999999997E-20</v>
      </c>
      <c r="N13" s="5"/>
      <c r="O13" s="4">
        <v>34045744</v>
      </c>
      <c r="P13" s="5">
        <v>2021</v>
      </c>
    </row>
    <row r="14" spans="1:16" ht="16" x14ac:dyDescent="0.2">
      <c r="A14" s="5">
        <v>4</v>
      </c>
      <c r="B14" s="5" t="s">
        <v>601</v>
      </c>
      <c r="C14" s="5" t="s">
        <v>684</v>
      </c>
      <c r="D14" s="5" t="s">
        <v>664</v>
      </c>
      <c r="E14" s="5" t="s">
        <v>669</v>
      </c>
      <c r="F14" s="5" t="s">
        <v>685</v>
      </c>
      <c r="G14" s="5" t="s">
        <v>686</v>
      </c>
      <c r="H14" s="5" t="s">
        <v>686</v>
      </c>
      <c r="I14" s="5" t="s">
        <v>23</v>
      </c>
      <c r="J14" s="5"/>
      <c r="K14" s="5"/>
      <c r="L14" s="5">
        <v>386082</v>
      </c>
      <c r="M14" s="5">
        <v>1.3478139557800001E-10</v>
      </c>
      <c r="N14" s="5">
        <v>3261</v>
      </c>
      <c r="O14" s="5" t="s">
        <v>24</v>
      </c>
      <c r="P14" s="5">
        <v>2019</v>
      </c>
    </row>
    <row r="15" spans="1:16" ht="16" x14ac:dyDescent="0.2">
      <c r="A15" s="5">
        <v>7</v>
      </c>
      <c r="B15" s="5" t="s">
        <v>371</v>
      </c>
      <c r="C15" s="5" t="s">
        <v>695</v>
      </c>
      <c r="D15" s="5" t="s">
        <v>664</v>
      </c>
      <c r="E15" s="5" t="s">
        <v>173</v>
      </c>
      <c r="F15" s="5" t="s">
        <v>665</v>
      </c>
      <c r="G15" s="5" t="s">
        <v>696</v>
      </c>
      <c r="H15" s="5" t="s">
        <v>696</v>
      </c>
      <c r="I15" s="5" t="s">
        <v>23</v>
      </c>
      <c r="J15" s="5"/>
      <c r="K15" s="5"/>
      <c r="L15" s="5">
        <v>270059</v>
      </c>
      <c r="M15" s="5">
        <v>3.1470830569999999E-8</v>
      </c>
      <c r="N15" s="5">
        <v>4270</v>
      </c>
      <c r="O15" s="5" t="s">
        <v>697</v>
      </c>
      <c r="P15" s="5">
        <v>2019</v>
      </c>
    </row>
    <row r="16" spans="1:16" ht="16" x14ac:dyDescent="0.2">
      <c r="A16" s="5">
        <v>7</v>
      </c>
      <c r="B16" s="5" t="s">
        <v>371</v>
      </c>
      <c r="C16" s="5" t="s">
        <v>687</v>
      </c>
      <c r="D16" s="5" t="s">
        <v>664</v>
      </c>
      <c r="E16" s="5" t="s">
        <v>173</v>
      </c>
      <c r="F16" s="5" t="s">
        <v>665</v>
      </c>
      <c r="G16" s="5" t="s">
        <v>688</v>
      </c>
      <c r="H16" s="5" t="s">
        <v>689</v>
      </c>
      <c r="I16" s="5" t="s">
        <v>23</v>
      </c>
      <c r="J16" s="5">
        <v>89149</v>
      </c>
      <c r="K16" s="5">
        <v>287219</v>
      </c>
      <c r="L16" s="5">
        <v>376368</v>
      </c>
      <c r="M16" s="5">
        <v>2.54548290447E-8</v>
      </c>
      <c r="N16" s="5">
        <v>3289</v>
      </c>
      <c r="O16" s="5" t="s">
        <v>24</v>
      </c>
      <c r="P16" s="5">
        <v>2019</v>
      </c>
    </row>
    <row r="17" spans="1:16" ht="16" x14ac:dyDescent="0.2">
      <c r="A17" s="5">
        <v>7</v>
      </c>
      <c r="B17" s="5" t="s">
        <v>371</v>
      </c>
      <c r="C17" s="5" t="s">
        <v>687</v>
      </c>
      <c r="D17" s="5" t="s">
        <v>664</v>
      </c>
      <c r="E17" s="5" t="s">
        <v>173</v>
      </c>
      <c r="F17" s="5" t="s">
        <v>665</v>
      </c>
      <c r="G17" s="5" t="s">
        <v>690</v>
      </c>
      <c r="H17" s="5" t="s">
        <v>689</v>
      </c>
      <c r="I17" s="5" t="s">
        <v>23</v>
      </c>
      <c r="J17" s="5"/>
      <c r="K17" s="5"/>
      <c r="L17" s="5">
        <v>264858</v>
      </c>
      <c r="M17" s="5">
        <v>2.54548290447E-8</v>
      </c>
      <c r="N17" s="5">
        <v>3996</v>
      </c>
      <c r="O17" s="5" t="s">
        <v>691</v>
      </c>
      <c r="P17" s="5">
        <v>2018</v>
      </c>
    </row>
    <row r="18" spans="1:16" ht="16" x14ac:dyDescent="0.2">
      <c r="A18" s="5">
        <v>7</v>
      </c>
      <c r="B18" s="5" t="s">
        <v>371</v>
      </c>
      <c r="C18" s="5" t="s">
        <v>692</v>
      </c>
      <c r="D18" s="5" t="s">
        <v>664</v>
      </c>
      <c r="E18" s="5" t="s">
        <v>669</v>
      </c>
      <c r="F18" s="5" t="s">
        <v>693</v>
      </c>
      <c r="G18" s="5" t="s">
        <v>693</v>
      </c>
      <c r="H18" s="5" t="s">
        <v>693</v>
      </c>
      <c r="I18" s="5" t="s">
        <v>83</v>
      </c>
      <c r="J18" s="5">
        <v>40675</v>
      </c>
      <c r="K18" s="5">
        <v>64643</v>
      </c>
      <c r="L18" s="5">
        <v>105318</v>
      </c>
      <c r="M18" s="5">
        <v>1.49205148267E-8</v>
      </c>
      <c r="N18" s="5">
        <v>3982</v>
      </c>
      <c r="O18" s="5" t="s">
        <v>694</v>
      </c>
      <c r="P18" s="5">
        <v>2018</v>
      </c>
    </row>
    <row r="19" spans="1:16" ht="16" x14ac:dyDescent="0.2">
      <c r="A19" s="5">
        <v>7</v>
      </c>
      <c r="B19" s="5" t="s">
        <v>371</v>
      </c>
      <c r="C19" s="5" t="s">
        <v>695</v>
      </c>
      <c r="D19" s="5" t="s">
        <v>664</v>
      </c>
      <c r="E19" s="5" t="s">
        <v>173</v>
      </c>
      <c r="F19" s="5" t="s">
        <v>665</v>
      </c>
      <c r="G19" s="5" t="s">
        <v>698</v>
      </c>
      <c r="H19" s="5" t="s">
        <v>698</v>
      </c>
      <c r="I19" s="5" t="s">
        <v>23</v>
      </c>
      <c r="J19" s="5"/>
      <c r="K19" s="5" t="s">
        <v>871</v>
      </c>
      <c r="L19" s="5">
        <v>270059</v>
      </c>
      <c r="M19" s="5">
        <v>3.1470830569999999E-8</v>
      </c>
      <c r="N19" s="5">
        <v>4271</v>
      </c>
      <c r="O19" s="5" t="s">
        <v>697</v>
      </c>
      <c r="P19" s="5">
        <v>2019</v>
      </c>
    </row>
    <row r="20" spans="1:16" ht="16" x14ac:dyDescent="0.2">
      <c r="A20" s="5">
        <v>13</v>
      </c>
      <c r="B20" s="5" t="s">
        <v>25</v>
      </c>
      <c r="C20" s="5" t="s">
        <v>699</v>
      </c>
      <c r="D20" s="5" t="s">
        <v>664</v>
      </c>
      <c r="E20" s="5" t="s">
        <v>173</v>
      </c>
      <c r="F20" s="5" t="s">
        <v>665</v>
      </c>
      <c r="G20" s="5" t="s">
        <v>667</v>
      </c>
      <c r="H20" s="5" t="s">
        <v>667</v>
      </c>
      <c r="I20" s="5" t="s">
        <v>96</v>
      </c>
      <c r="J20" s="5"/>
      <c r="K20" s="5"/>
      <c r="L20" s="5">
        <v>390278</v>
      </c>
      <c r="M20" s="5">
        <v>2.01215327653E-10</v>
      </c>
      <c r="N20" s="5">
        <v>3795</v>
      </c>
      <c r="O20" s="5" t="s">
        <v>700</v>
      </c>
      <c r="P20" s="5">
        <v>2018</v>
      </c>
    </row>
    <row r="21" spans="1:16" ht="16" x14ac:dyDescent="0.2">
      <c r="A21" s="5">
        <v>15</v>
      </c>
      <c r="B21" s="5" t="s">
        <v>854</v>
      </c>
      <c r="C21" s="5" t="s">
        <v>853</v>
      </c>
      <c r="D21" s="5" t="s">
        <v>664</v>
      </c>
      <c r="E21" s="5" t="s">
        <v>173</v>
      </c>
      <c r="F21" s="5" t="s">
        <v>704</v>
      </c>
      <c r="G21" s="5" t="s">
        <v>704</v>
      </c>
      <c r="H21" s="5" t="s">
        <v>704</v>
      </c>
      <c r="I21" s="5" t="s">
        <v>870</v>
      </c>
      <c r="J21" s="6">
        <v>340591</v>
      </c>
      <c r="K21" s="6">
        <f>SUM(L21-J21)</f>
        <v>813676</v>
      </c>
      <c r="L21" s="6">
        <v>1154267</v>
      </c>
      <c r="M21" s="7">
        <v>8.3600000000000005E-14</v>
      </c>
      <c r="N21" s="5"/>
      <c r="O21" s="4">
        <v>34045744</v>
      </c>
      <c r="P21" s="5">
        <v>2021</v>
      </c>
    </row>
    <row r="22" spans="1:16" ht="16" x14ac:dyDescent="0.2">
      <c r="A22" s="5">
        <v>20</v>
      </c>
      <c r="B22" s="5" t="s">
        <v>701</v>
      </c>
      <c r="C22" s="5" t="s">
        <v>702</v>
      </c>
      <c r="D22" s="5" t="s">
        <v>664</v>
      </c>
      <c r="E22" s="5" t="s">
        <v>669</v>
      </c>
      <c r="F22" s="5" t="s">
        <v>703</v>
      </c>
      <c r="G22" s="5" t="s">
        <v>704</v>
      </c>
      <c r="H22" s="5" t="s">
        <v>704</v>
      </c>
      <c r="I22" s="5" t="s">
        <v>96</v>
      </c>
      <c r="J22" s="5">
        <v>170756</v>
      </c>
      <c r="K22" s="5">
        <v>329443</v>
      </c>
      <c r="L22" s="5">
        <v>500199</v>
      </c>
      <c r="M22" s="5">
        <v>1.25199144295E-10</v>
      </c>
      <c r="N22" s="5">
        <v>4293</v>
      </c>
      <c r="O22" s="5" t="s">
        <v>705</v>
      </c>
      <c r="P22" s="5">
        <v>2019</v>
      </c>
    </row>
    <row r="23" spans="1:16" ht="16" x14ac:dyDescent="0.2">
      <c r="A23" s="5">
        <v>20</v>
      </c>
      <c r="B23" s="5" t="s">
        <v>701</v>
      </c>
      <c r="C23" s="5" t="s">
        <v>855</v>
      </c>
      <c r="D23" s="5" t="s">
        <v>664</v>
      </c>
      <c r="E23" s="5" t="s">
        <v>173</v>
      </c>
      <c r="F23" s="5" t="s">
        <v>704</v>
      </c>
      <c r="G23" s="5" t="s">
        <v>704</v>
      </c>
      <c r="H23" s="5" t="s">
        <v>704</v>
      </c>
      <c r="I23" s="5" t="s">
        <v>870</v>
      </c>
      <c r="J23" s="6">
        <v>340591</v>
      </c>
      <c r="K23" s="6">
        <f>SUM(L23-J23)</f>
        <v>813676</v>
      </c>
      <c r="L23" s="6">
        <v>1154267</v>
      </c>
      <c r="M23" s="7">
        <v>2.5734099999999999E-3</v>
      </c>
      <c r="N23" s="5"/>
      <c r="O23" s="4">
        <v>34045744</v>
      </c>
      <c r="P23" s="5">
        <v>2021</v>
      </c>
    </row>
    <row r="24" spans="1:16" ht="16" x14ac:dyDescent="0.2">
      <c r="A24" s="5">
        <v>24</v>
      </c>
      <c r="B24" s="5" t="s">
        <v>32</v>
      </c>
      <c r="C24" s="5" t="s">
        <v>706</v>
      </c>
      <c r="D24" s="5" t="s">
        <v>664</v>
      </c>
      <c r="E24" s="5" t="s">
        <v>173</v>
      </c>
      <c r="F24" s="5" t="s">
        <v>677</v>
      </c>
      <c r="G24" s="5" t="s">
        <v>708</v>
      </c>
      <c r="H24" s="5" t="s">
        <v>708</v>
      </c>
      <c r="I24" s="5" t="s">
        <v>23</v>
      </c>
      <c r="J24" s="5"/>
      <c r="K24" s="5"/>
      <c r="L24" s="5">
        <v>449732</v>
      </c>
      <c r="M24" s="5">
        <v>1.31962939813E-10</v>
      </c>
      <c r="N24" s="5">
        <v>4294</v>
      </c>
      <c r="O24" s="5" t="s">
        <v>709</v>
      </c>
      <c r="P24" s="5">
        <v>2019</v>
      </c>
    </row>
    <row r="25" spans="1:16" ht="16" x14ac:dyDescent="0.2">
      <c r="A25" s="5">
        <v>24</v>
      </c>
      <c r="B25" s="5" t="s">
        <v>32</v>
      </c>
      <c r="C25" s="5" t="s">
        <v>722</v>
      </c>
      <c r="D25" s="5" t="s">
        <v>664</v>
      </c>
      <c r="E25" s="5" t="s">
        <v>669</v>
      </c>
      <c r="F25" s="5" t="s">
        <v>703</v>
      </c>
      <c r="G25" s="5" t="s">
        <v>704</v>
      </c>
      <c r="H25" s="5" t="s">
        <v>704</v>
      </c>
      <c r="I25" s="5" t="s">
        <v>96</v>
      </c>
      <c r="J25" s="5">
        <v>170756</v>
      </c>
      <c r="K25" s="5">
        <v>329443</v>
      </c>
      <c r="L25" s="5">
        <v>500199</v>
      </c>
      <c r="M25" s="5">
        <v>2.9820123977700003E-8</v>
      </c>
      <c r="N25" s="5">
        <v>4293</v>
      </c>
      <c r="O25" s="5" t="s">
        <v>705</v>
      </c>
      <c r="P25" s="5">
        <v>2019</v>
      </c>
    </row>
    <row r="26" spans="1:16" ht="16" x14ac:dyDescent="0.2">
      <c r="A26" s="5">
        <v>24</v>
      </c>
      <c r="B26" s="5" t="s">
        <v>32</v>
      </c>
      <c r="C26" s="5" t="s">
        <v>171</v>
      </c>
      <c r="D26" s="5" t="s">
        <v>664</v>
      </c>
      <c r="E26" s="5" t="s">
        <v>173</v>
      </c>
      <c r="F26" s="5" t="s">
        <v>665</v>
      </c>
      <c r="G26" s="5" t="s">
        <v>715</v>
      </c>
      <c r="H26" s="5" t="s">
        <v>716</v>
      </c>
      <c r="I26" s="5" t="s">
        <v>23</v>
      </c>
      <c r="J26" s="5"/>
      <c r="K26" s="5"/>
      <c r="L26" s="5">
        <v>357957</v>
      </c>
      <c r="M26" s="5">
        <v>1.2889077747299999E-9</v>
      </c>
      <c r="N26" s="5">
        <v>3797</v>
      </c>
      <c r="O26" s="5" t="s">
        <v>700</v>
      </c>
      <c r="P26" s="5">
        <v>2018</v>
      </c>
    </row>
    <row r="27" spans="1:16" ht="16" x14ac:dyDescent="0.2">
      <c r="A27" s="5">
        <v>24</v>
      </c>
      <c r="B27" s="5" t="s">
        <v>32</v>
      </c>
      <c r="C27" s="5" t="s">
        <v>717</v>
      </c>
      <c r="D27" s="5" t="s">
        <v>664</v>
      </c>
      <c r="E27" s="5" t="s">
        <v>173</v>
      </c>
      <c r="F27" s="5" t="s">
        <v>665</v>
      </c>
      <c r="G27" s="5" t="s">
        <v>679</v>
      </c>
      <c r="H27" s="5" t="s">
        <v>680</v>
      </c>
      <c r="I27" s="5" t="s">
        <v>96</v>
      </c>
      <c r="J27" s="5"/>
      <c r="K27" s="5"/>
      <c r="L27" s="5">
        <v>1067913</v>
      </c>
      <c r="M27" s="5">
        <v>2.08142487914E-9</v>
      </c>
      <c r="N27" s="5">
        <v>4326</v>
      </c>
      <c r="O27" s="5" t="s">
        <v>668</v>
      </c>
      <c r="P27" s="5">
        <v>2019</v>
      </c>
    </row>
    <row r="28" spans="1:16" ht="16" x14ac:dyDescent="0.2">
      <c r="A28" s="5">
        <v>24</v>
      </c>
      <c r="B28" s="5" t="s">
        <v>32</v>
      </c>
      <c r="C28" s="5" t="s">
        <v>718</v>
      </c>
      <c r="D28" s="5" t="s">
        <v>664</v>
      </c>
      <c r="E28" s="5" t="s">
        <v>173</v>
      </c>
      <c r="F28" s="5" t="s">
        <v>665</v>
      </c>
      <c r="G28" s="5" t="s">
        <v>681</v>
      </c>
      <c r="H28" s="5" t="s">
        <v>680</v>
      </c>
      <c r="I28" s="5" t="s">
        <v>96</v>
      </c>
      <c r="J28" s="5"/>
      <c r="K28" s="5"/>
      <c r="L28" s="5">
        <v>1067913</v>
      </c>
      <c r="M28" s="5">
        <v>1.7504097913300001E-8</v>
      </c>
      <c r="N28" s="5">
        <v>4322</v>
      </c>
      <c r="O28" s="5" t="s">
        <v>668</v>
      </c>
      <c r="P28" s="5">
        <v>2019</v>
      </c>
    </row>
    <row r="29" spans="1:16" ht="16" x14ac:dyDescent="0.2">
      <c r="A29" s="5">
        <v>24</v>
      </c>
      <c r="B29" s="5" t="s">
        <v>32</v>
      </c>
      <c r="C29" s="5" t="s">
        <v>710</v>
      </c>
      <c r="D29" s="5" t="s">
        <v>664</v>
      </c>
      <c r="E29" s="5" t="s">
        <v>669</v>
      </c>
      <c r="F29" s="5" t="s">
        <v>670</v>
      </c>
      <c r="G29" s="5" t="s">
        <v>671</v>
      </c>
      <c r="H29" s="5" t="s">
        <v>671</v>
      </c>
      <c r="I29" s="5" t="s">
        <v>96</v>
      </c>
      <c r="J29" s="5"/>
      <c r="K29" s="5"/>
      <c r="L29" s="5">
        <v>262990</v>
      </c>
      <c r="M29" s="5">
        <v>5.3525381569600003E-10</v>
      </c>
      <c r="N29" s="5">
        <v>4314</v>
      </c>
      <c r="O29" s="5" t="s">
        <v>672</v>
      </c>
      <c r="P29" s="5">
        <v>2019</v>
      </c>
    </row>
    <row r="30" spans="1:16" ht="16" x14ac:dyDescent="0.2">
      <c r="A30" s="5">
        <v>24</v>
      </c>
      <c r="B30" s="5" t="s">
        <v>32</v>
      </c>
      <c r="C30" s="5" t="s">
        <v>33</v>
      </c>
      <c r="D30" s="5" t="s">
        <v>664</v>
      </c>
      <c r="E30" s="5" t="s">
        <v>669</v>
      </c>
      <c r="F30" s="5" t="s">
        <v>670</v>
      </c>
      <c r="G30" s="5" t="s">
        <v>673</v>
      </c>
      <c r="H30" s="5" t="s">
        <v>674</v>
      </c>
      <c r="I30" s="5" t="s">
        <v>96</v>
      </c>
      <c r="J30" s="5"/>
      <c r="K30" s="5"/>
      <c r="L30" s="5">
        <v>518633</v>
      </c>
      <c r="M30" s="5">
        <v>1.0982924730499999E-8</v>
      </c>
      <c r="N30" s="5">
        <v>4070</v>
      </c>
      <c r="O30" s="5" t="s">
        <v>675</v>
      </c>
      <c r="P30" s="5">
        <v>2018</v>
      </c>
    </row>
    <row r="31" spans="1:16" ht="16" x14ac:dyDescent="0.2">
      <c r="A31" s="5">
        <v>24</v>
      </c>
      <c r="B31" s="5" t="s">
        <v>32</v>
      </c>
      <c r="C31" s="5" t="s">
        <v>171</v>
      </c>
      <c r="D31" s="5" t="s">
        <v>664</v>
      </c>
      <c r="E31" s="5" t="s">
        <v>173</v>
      </c>
      <c r="F31" s="5" t="s">
        <v>665</v>
      </c>
      <c r="G31" s="5" t="s">
        <v>714</v>
      </c>
      <c r="H31" s="5" t="s">
        <v>713</v>
      </c>
      <c r="I31" s="5" t="s">
        <v>23</v>
      </c>
      <c r="J31" s="5">
        <v>153045</v>
      </c>
      <c r="K31" s="5">
        <v>225312</v>
      </c>
      <c r="L31" s="5">
        <v>378357</v>
      </c>
      <c r="M31" s="5">
        <v>1.2889077747299999E-9</v>
      </c>
      <c r="N31" s="5">
        <v>3288</v>
      </c>
      <c r="O31" s="5" t="s">
        <v>24</v>
      </c>
      <c r="P31" s="5">
        <v>2019</v>
      </c>
    </row>
    <row r="32" spans="1:16" ht="16" x14ac:dyDescent="0.2">
      <c r="A32" s="5">
        <v>24</v>
      </c>
      <c r="B32" s="5" t="s">
        <v>32</v>
      </c>
      <c r="C32" s="5" t="s">
        <v>171</v>
      </c>
      <c r="D32" s="5" t="s">
        <v>664</v>
      </c>
      <c r="E32" s="5" t="s">
        <v>173</v>
      </c>
      <c r="F32" s="5" t="s">
        <v>665</v>
      </c>
      <c r="G32" s="5" t="s">
        <v>712</v>
      </c>
      <c r="H32" s="5" t="s">
        <v>713</v>
      </c>
      <c r="I32" s="5" t="s">
        <v>23</v>
      </c>
      <c r="J32" s="5"/>
      <c r="K32" s="5"/>
      <c r="L32" s="5">
        <v>266208</v>
      </c>
      <c r="M32" s="5">
        <v>1.2889077747299999E-9</v>
      </c>
      <c r="N32" s="5">
        <v>3995</v>
      </c>
      <c r="O32" s="5" t="s">
        <v>691</v>
      </c>
      <c r="P32" s="5">
        <v>2018</v>
      </c>
    </row>
    <row r="33" spans="1:16" ht="16" x14ac:dyDescent="0.2">
      <c r="A33" s="5">
        <v>24</v>
      </c>
      <c r="B33" s="5" t="s">
        <v>32</v>
      </c>
      <c r="C33" s="5" t="s">
        <v>718</v>
      </c>
      <c r="D33" s="5" t="s">
        <v>664</v>
      </c>
      <c r="E33" s="5" t="s">
        <v>173</v>
      </c>
      <c r="F33" s="5" t="s">
        <v>665</v>
      </c>
      <c r="G33" s="5" t="s">
        <v>676</v>
      </c>
      <c r="H33" s="5" t="s">
        <v>676</v>
      </c>
      <c r="I33" s="5" t="s">
        <v>23</v>
      </c>
      <c r="J33" s="5"/>
      <c r="K33" s="5"/>
      <c r="L33" s="5">
        <v>375053</v>
      </c>
      <c r="M33" s="5">
        <v>1.7504097913300001E-8</v>
      </c>
      <c r="N33" s="5">
        <v>3300</v>
      </c>
      <c r="O33" s="5" t="s">
        <v>24</v>
      </c>
      <c r="P33" s="5">
        <v>2019</v>
      </c>
    </row>
    <row r="34" spans="1:16" ht="16" x14ac:dyDescent="0.2">
      <c r="A34" s="5">
        <v>24</v>
      </c>
      <c r="B34" s="5" t="s">
        <v>32</v>
      </c>
      <c r="C34" s="5" t="s">
        <v>719</v>
      </c>
      <c r="D34" s="5" t="s">
        <v>664</v>
      </c>
      <c r="E34" s="5" t="s">
        <v>173</v>
      </c>
      <c r="F34" s="5" t="s">
        <v>665</v>
      </c>
      <c r="G34" s="5" t="s">
        <v>721</v>
      </c>
      <c r="H34" s="5" t="s">
        <v>721</v>
      </c>
      <c r="I34" s="5" t="s">
        <v>23</v>
      </c>
      <c r="J34" s="5">
        <v>162526</v>
      </c>
      <c r="K34" s="5">
        <v>217381</v>
      </c>
      <c r="L34" s="5">
        <v>379907</v>
      </c>
      <c r="M34" s="5">
        <v>1.65005098769E-8</v>
      </c>
      <c r="N34" s="5">
        <v>3285</v>
      </c>
      <c r="O34" s="5" t="s">
        <v>24</v>
      </c>
      <c r="P34" s="5">
        <v>2019</v>
      </c>
    </row>
    <row r="35" spans="1:16" ht="16" x14ac:dyDescent="0.2">
      <c r="A35" s="5">
        <v>24</v>
      </c>
      <c r="B35" s="5" t="s">
        <v>32</v>
      </c>
      <c r="C35" s="5" t="s">
        <v>719</v>
      </c>
      <c r="D35" s="5" t="s">
        <v>664</v>
      </c>
      <c r="E35" s="5" t="s">
        <v>173</v>
      </c>
      <c r="F35" s="5" t="s">
        <v>665</v>
      </c>
      <c r="G35" s="5" t="s">
        <v>720</v>
      </c>
      <c r="H35" s="5" t="s">
        <v>721</v>
      </c>
      <c r="I35" s="5" t="s">
        <v>23</v>
      </c>
      <c r="J35" s="5"/>
      <c r="K35" s="5"/>
      <c r="L35" s="5">
        <v>267050</v>
      </c>
      <c r="M35" s="5">
        <v>1.65005098769E-8</v>
      </c>
      <c r="N35" s="5">
        <v>3992</v>
      </c>
      <c r="O35" s="5" t="s">
        <v>691</v>
      </c>
      <c r="P35" s="5">
        <v>2018</v>
      </c>
    </row>
    <row r="36" spans="1:16" ht="16" x14ac:dyDescent="0.2">
      <c r="A36" s="5">
        <v>24</v>
      </c>
      <c r="B36" s="5" t="s">
        <v>32</v>
      </c>
      <c r="C36" s="5" t="s">
        <v>706</v>
      </c>
      <c r="D36" s="5" t="s">
        <v>664</v>
      </c>
      <c r="E36" s="5" t="s">
        <v>173</v>
      </c>
      <c r="F36" s="5" t="s">
        <v>677</v>
      </c>
      <c r="G36" s="5" t="s">
        <v>707</v>
      </c>
      <c r="H36" s="5" t="s">
        <v>708</v>
      </c>
      <c r="I36" s="5" t="s">
        <v>23</v>
      </c>
      <c r="J36" s="5">
        <v>252287</v>
      </c>
      <c r="K36" s="5">
        <v>150908</v>
      </c>
      <c r="L36" s="5">
        <v>403195</v>
      </c>
      <c r="M36" s="5">
        <v>1.31962939813E-10</v>
      </c>
      <c r="N36" s="5">
        <v>4295</v>
      </c>
      <c r="O36" s="5" t="s">
        <v>709</v>
      </c>
      <c r="P36" s="5">
        <v>2019</v>
      </c>
    </row>
    <row r="37" spans="1:16" ht="16" x14ac:dyDescent="0.2">
      <c r="A37" s="5">
        <v>24</v>
      </c>
      <c r="B37" s="5" t="s">
        <v>32</v>
      </c>
      <c r="C37" s="5" t="s">
        <v>717</v>
      </c>
      <c r="D37" s="5" t="s">
        <v>664</v>
      </c>
      <c r="E37" s="5" t="s">
        <v>173</v>
      </c>
      <c r="F37" s="5" t="s">
        <v>665</v>
      </c>
      <c r="G37" s="5" t="s">
        <v>666</v>
      </c>
      <c r="H37" s="5" t="s">
        <v>667</v>
      </c>
      <c r="I37" s="5" t="s">
        <v>96</v>
      </c>
      <c r="J37" s="5"/>
      <c r="K37" s="5"/>
      <c r="L37" s="5">
        <v>523783</v>
      </c>
      <c r="M37" s="5">
        <v>2.08142487914E-9</v>
      </c>
      <c r="N37" s="5">
        <v>4325</v>
      </c>
      <c r="O37" s="5" t="s">
        <v>668</v>
      </c>
      <c r="P37" s="5">
        <v>2019</v>
      </c>
    </row>
    <row r="38" spans="1:16" ht="16" x14ac:dyDescent="0.2">
      <c r="A38" s="5">
        <v>24</v>
      </c>
      <c r="B38" s="5" t="s">
        <v>32</v>
      </c>
      <c r="C38" s="5" t="s">
        <v>719</v>
      </c>
      <c r="D38" s="5" t="s">
        <v>664</v>
      </c>
      <c r="E38" s="5" t="s">
        <v>173</v>
      </c>
      <c r="F38" s="5" t="s">
        <v>665</v>
      </c>
      <c r="G38" s="5" t="s">
        <v>683</v>
      </c>
      <c r="H38" s="5" t="s">
        <v>683</v>
      </c>
      <c r="I38" s="5" t="s">
        <v>96</v>
      </c>
      <c r="J38" s="5"/>
      <c r="K38" s="5"/>
      <c r="L38" s="5">
        <v>2311184</v>
      </c>
      <c r="M38" s="5">
        <v>1.65005098769E-8</v>
      </c>
      <c r="N38" s="5">
        <v>4327</v>
      </c>
      <c r="O38" s="5" t="s">
        <v>668</v>
      </c>
      <c r="P38" s="5">
        <v>2019</v>
      </c>
    </row>
    <row r="39" spans="1:16" ht="16" x14ac:dyDescent="0.2">
      <c r="A39" s="5">
        <v>24</v>
      </c>
      <c r="B39" s="5" t="s">
        <v>32</v>
      </c>
      <c r="C39" s="5" t="s">
        <v>37</v>
      </c>
      <c r="D39" s="5" t="s">
        <v>664</v>
      </c>
      <c r="E39" s="5" t="s">
        <v>669</v>
      </c>
      <c r="F39" s="5" t="s">
        <v>670</v>
      </c>
      <c r="G39" s="5" t="s">
        <v>711</v>
      </c>
      <c r="H39" s="5" t="s">
        <v>711</v>
      </c>
      <c r="I39" s="5" t="s">
        <v>23</v>
      </c>
      <c r="J39" s="5">
        <v>59450</v>
      </c>
      <c r="K39" s="5">
        <v>35059</v>
      </c>
      <c r="L39" s="5">
        <v>94509</v>
      </c>
      <c r="M39" s="5">
        <v>1.5110756297500001E-8</v>
      </c>
      <c r="N39" s="5">
        <v>3568</v>
      </c>
      <c r="O39" s="5" t="s">
        <v>24</v>
      </c>
      <c r="P39" s="5">
        <v>2019</v>
      </c>
    </row>
    <row r="40" spans="1:16" ht="16" x14ac:dyDescent="0.2">
      <c r="A40" s="5">
        <v>24</v>
      </c>
      <c r="B40" s="5" t="s">
        <v>32</v>
      </c>
      <c r="C40" s="5" t="s">
        <v>718</v>
      </c>
      <c r="D40" s="5" t="s">
        <v>664</v>
      </c>
      <c r="E40" s="5" t="s">
        <v>173</v>
      </c>
      <c r="F40" s="5" t="s">
        <v>704</v>
      </c>
      <c r="G40" s="5" t="s">
        <v>704</v>
      </c>
      <c r="H40" s="5" t="s">
        <v>704</v>
      </c>
      <c r="I40" s="5" t="s">
        <v>870</v>
      </c>
      <c r="J40" s="6">
        <v>340591</v>
      </c>
      <c r="K40" s="6">
        <f>SUM(L40-J40)</f>
        <v>813676</v>
      </c>
      <c r="L40" s="6">
        <v>1154267</v>
      </c>
      <c r="M40" s="7">
        <v>7.7200000000000002E-11</v>
      </c>
      <c r="N40" s="5"/>
      <c r="O40" s="4">
        <v>34045744</v>
      </c>
      <c r="P40" s="5">
        <v>2021</v>
      </c>
    </row>
    <row r="41" spans="1:16" ht="16" x14ac:dyDescent="0.2">
      <c r="A41" s="5">
        <v>26</v>
      </c>
      <c r="B41" s="5" t="s">
        <v>457</v>
      </c>
      <c r="C41" s="5" t="s">
        <v>856</v>
      </c>
      <c r="D41" s="5" t="s">
        <v>664</v>
      </c>
      <c r="E41" s="5" t="s">
        <v>173</v>
      </c>
      <c r="F41" s="5" t="s">
        <v>704</v>
      </c>
      <c r="G41" s="5" t="s">
        <v>704</v>
      </c>
      <c r="H41" s="5" t="s">
        <v>704</v>
      </c>
      <c r="I41" s="5" t="s">
        <v>870</v>
      </c>
      <c r="J41" s="6">
        <v>340591</v>
      </c>
      <c r="K41" s="6">
        <f>SUM(L41-J41)</f>
        <v>813676</v>
      </c>
      <c r="L41" s="6">
        <v>1154267</v>
      </c>
      <c r="M41" s="7">
        <v>3.0400000000000001E-15</v>
      </c>
      <c r="N41" s="5"/>
      <c r="O41" s="4">
        <v>34045744</v>
      </c>
      <c r="P41" s="5">
        <v>2021</v>
      </c>
    </row>
    <row r="42" spans="1:16" ht="16" x14ac:dyDescent="0.2">
      <c r="A42" s="5">
        <v>32</v>
      </c>
      <c r="B42" s="5" t="s">
        <v>723</v>
      </c>
      <c r="C42" s="5" t="s">
        <v>724</v>
      </c>
      <c r="D42" s="5" t="s">
        <v>664</v>
      </c>
      <c r="E42" s="5" t="s">
        <v>173</v>
      </c>
      <c r="F42" s="5" t="s">
        <v>665</v>
      </c>
      <c r="G42" s="5" t="s">
        <v>679</v>
      </c>
      <c r="H42" s="5" t="s">
        <v>680</v>
      </c>
      <c r="I42" s="5" t="s">
        <v>96</v>
      </c>
      <c r="J42" s="5"/>
      <c r="K42" s="5"/>
      <c r="L42" s="5">
        <v>1067913</v>
      </c>
      <c r="M42" s="5">
        <v>2.7196456422200001E-10</v>
      </c>
      <c r="N42" s="5">
        <v>4326</v>
      </c>
      <c r="O42" s="5" t="s">
        <v>668</v>
      </c>
      <c r="P42" s="5">
        <v>2019</v>
      </c>
    </row>
    <row r="43" spans="1:16" ht="16" x14ac:dyDescent="0.2">
      <c r="A43" s="5">
        <v>32</v>
      </c>
      <c r="B43" s="5" t="s">
        <v>723</v>
      </c>
      <c r="C43" s="5" t="s">
        <v>724</v>
      </c>
      <c r="D43" s="5" t="s">
        <v>664</v>
      </c>
      <c r="E43" s="5" t="s">
        <v>669</v>
      </c>
      <c r="F43" s="5" t="s">
        <v>670</v>
      </c>
      <c r="G43" s="5" t="s">
        <v>673</v>
      </c>
      <c r="H43" s="5" t="s">
        <v>674</v>
      </c>
      <c r="I43" s="5" t="s">
        <v>96</v>
      </c>
      <c r="J43" s="5"/>
      <c r="K43" s="5"/>
      <c r="L43" s="5">
        <v>518633</v>
      </c>
      <c r="M43" s="5">
        <v>2.7196456422200001E-10</v>
      </c>
      <c r="N43" s="5">
        <v>4070</v>
      </c>
      <c r="O43" s="5" t="s">
        <v>675</v>
      </c>
      <c r="P43" s="5">
        <v>2018</v>
      </c>
    </row>
    <row r="44" spans="1:16" ht="16" x14ac:dyDescent="0.2">
      <c r="A44" s="5">
        <v>32</v>
      </c>
      <c r="B44" s="5" t="s">
        <v>723</v>
      </c>
      <c r="C44" s="5" t="s">
        <v>724</v>
      </c>
      <c r="D44" s="5" t="s">
        <v>664</v>
      </c>
      <c r="E44" s="5" t="s">
        <v>173</v>
      </c>
      <c r="F44" s="5" t="s">
        <v>665</v>
      </c>
      <c r="G44" s="5" t="s">
        <v>666</v>
      </c>
      <c r="H44" s="5" t="s">
        <v>667</v>
      </c>
      <c r="I44" s="5" t="s">
        <v>96</v>
      </c>
      <c r="J44" s="5"/>
      <c r="K44" s="5"/>
      <c r="L44" s="5">
        <v>523783</v>
      </c>
      <c r="M44" s="5">
        <v>2.7196456422200001E-10</v>
      </c>
      <c r="N44" s="5">
        <v>4325</v>
      </c>
      <c r="O44" s="5" t="s">
        <v>668</v>
      </c>
      <c r="P44" s="5">
        <v>2019</v>
      </c>
    </row>
    <row r="45" spans="1:16" ht="16" x14ac:dyDescent="0.2">
      <c r="A45" s="5">
        <v>32</v>
      </c>
      <c r="B45" s="5" t="s">
        <v>723</v>
      </c>
      <c r="C45" s="5" t="s">
        <v>724</v>
      </c>
      <c r="D45" s="5" t="s">
        <v>664</v>
      </c>
      <c r="E45" s="5" t="s">
        <v>173</v>
      </c>
      <c r="F45" s="5" t="s">
        <v>704</v>
      </c>
      <c r="G45" s="5" t="s">
        <v>704</v>
      </c>
      <c r="H45" s="5" t="s">
        <v>704</v>
      </c>
      <c r="I45" s="5" t="s">
        <v>870</v>
      </c>
      <c r="J45" s="6">
        <v>340591</v>
      </c>
      <c r="K45" s="6">
        <f>SUM(L45-J45)</f>
        <v>813676</v>
      </c>
      <c r="L45" s="6">
        <v>1154267</v>
      </c>
      <c r="M45" s="7">
        <v>1.7500000000000001E-13</v>
      </c>
      <c r="N45" s="5"/>
      <c r="O45" s="4">
        <v>34045744</v>
      </c>
      <c r="P45" s="5">
        <v>2021</v>
      </c>
    </row>
    <row r="46" spans="1:16" ht="16" x14ac:dyDescent="0.2">
      <c r="A46" s="5">
        <v>36</v>
      </c>
      <c r="B46" s="5" t="s">
        <v>98</v>
      </c>
      <c r="C46" s="5" t="s">
        <v>104</v>
      </c>
      <c r="D46" s="5" t="s">
        <v>664</v>
      </c>
      <c r="E46" s="5" t="s">
        <v>669</v>
      </c>
      <c r="F46" s="5" t="s">
        <v>685</v>
      </c>
      <c r="G46" s="5" t="s">
        <v>725</v>
      </c>
      <c r="H46" s="5" t="s">
        <v>726</v>
      </c>
      <c r="I46" s="5" t="s">
        <v>23</v>
      </c>
      <c r="J46" s="5"/>
      <c r="K46" s="5"/>
      <c r="L46" s="5">
        <v>414343</v>
      </c>
      <c r="M46" s="5">
        <v>4.2237339069599996E-28</v>
      </c>
      <c r="N46" s="5">
        <v>4069</v>
      </c>
      <c r="O46" s="5" t="s">
        <v>675</v>
      </c>
      <c r="P46" s="5">
        <v>2018</v>
      </c>
    </row>
    <row r="47" spans="1:16" ht="16" x14ac:dyDescent="0.2">
      <c r="A47" s="5">
        <v>37</v>
      </c>
      <c r="B47" s="5" t="s">
        <v>464</v>
      </c>
      <c r="C47" s="5" t="s">
        <v>737</v>
      </c>
      <c r="D47" s="5" t="s">
        <v>664</v>
      </c>
      <c r="E47" s="5" t="s">
        <v>669</v>
      </c>
      <c r="F47" s="5" t="s">
        <v>703</v>
      </c>
      <c r="G47" s="5" t="s">
        <v>704</v>
      </c>
      <c r="H47" s="5" t="s">
        <v>704</v>
      </c>
      <c r="I47" s="5" t="s">
        <v>96</v>
      </c>
      <c r="J47" s="5">
        <v>170756</v>
      </c>
      <c r="K47" s="5">
        <v>329443</v>
      </c>
      <c r="L47" s="5">
        <v>500199</v>
      </c>
      <c r="M47" s="5">
        <v>3.1769365689399998E-19</v>
      </c>
      <c r="N47" s="5">
        <v>4293</v>
      </c>
      <c r="O47" s="5" t="s">
        <v>705</v>
      </c>
      <c r="P47" s="5">
        <v>2019</v>
      </c>
    </row>
    <row r="48" spans="1:16" ht="16" x14ac:dyDescent="0.2">
      <c r="A48" s="5">
        <v>37</v>
      </c>
      <c r="B48" s="5" t="s">
        <v>464</v>
      </c>
      <c r="C48" s="5" t="s">
        <v>732</v>
      </c>
      <c r="D48" s="5" t="s">
        <v>664</v>
      </c>
      <c r="E48" s="5" t="s">
        <v>173</v>
      </c>
      <c r="F48" s="5" t="s">
        <v>665</v>
      </c>
      <c r="G48" s="5" t="s">
        <v>679</v>
      </c>
      <c r="H48" s="5" t="s">
        <v>680</v>
      </c>
      <c r="I48" s="5" t="s">
        <v>96</v>
      </c>
      <c r="J48" s="5"/>
      <c r="K48" s="5"/>
      <c r="L48" s="5">
        <v>1067913</v>
      </c>
      <c r="M48" s="5">
        <v>3.2115322619899997E-14</v>
      </c>
      <c r="N48" s="5">
        <v>4326</v>
      </c>
      <c r="O48" s="5" t="s">
        <v>668</v>
      </c>
      <c r="P48" s="5">
        <v>2019</v>
      </c>
    </row>
    <row r="49" spans="1:16" ht="16" x14ac:dyDescent="0.2">
      <c r="A49" s="5">
        <v>37</v>
      </c>
      <c r="B49" s="5" t="s">
        <v>464</v>
      </c>
      <c r="C49" s="5" t="s">
        <v>727</v>
      </c>
      <c r="D49" s="5" t="s">
        <v>664</v>
      </c>
      <c r="E49" s="5" t="s">
        <v>173</v>
      </c>
      <c r="F49" s="5" t="s">
        <v>665</v>
      </c>
      <c r="G49" s="5" t="s">
        <v>681</v>
      </c>
      <c r="H49" s="5" t="s">
        <v>680</v>
      </c>
      <c r="I49" s="5" t="s">
        <v>96</v>
      </c>
      <c r="J49" s="5"/>
      <c r="K49" s="5"/>
      <c r="L49" s="5">
        <v>1067913</v>
      </c>
      <c r="M49" s="5">
        <v>4.00681749959E-19</v>
      </c>
      <c r="N49" s="5">
        <v>4322</v>
      </c>
      <c r="O49" s="5" t="s">
        <v>668</v>
      </c>
      <c r="P49" s="5">
        <v>2019</v>
      </c>
    </row>
    <row r="50" spans="1:16" ht="16" x14ac:dyDescent="0.2">
      <c r="A50" s="5">
        <v>37</v>
      </c>
      <c r="B50" s="5" t="s">
        <v>464</v>
      </c>
      <c r="C50" s="5" t="s">
        <v>734</v>
      </c>
      <c r="D50" s="5" t="s">
        <v>664</v>
      </c>
      <c r="E50" s="5" t="s">
        <v>173</v>
      </c>
      <c r="F50" s="5" t="s">
        <v>665</v>
      </c>
      <c r="G50" s="5" t="s">
        <v>735</v>
      </c>
      <c r="H50" s="5" t="s">
        <v>736</v>
      </c>
      <c r="I50" s="5" t="s">
        <v>23</v>
      </c>
      <c r="J50" s="5"/>
      <c r="K50" s="5"/>
      <c r="L50" s="5">
        <v>265139</v>
      </c>
      <c r="M50" s="5">
        <v>1.3588860655200001E-9</v>
      </c>
      <c r="N50" s="5">
        <v>4002</v>
      </c>
      <c r="O50" s="5" t="s">
        <v>691</v>
      </c>
      <c r="P50" s="5">
        <v>2018</v>
      </c>
    </row>
    <row r="51" spans="1:16" ht="16" x14ac:dyDescent="0.2">
      <c r="A51" s="5">
        <v>37</v>
      </c>
      <c r="B51" s="5" t="s">
        <v>464</v>
      </c>
      <c r="C51" s="5" t="s">
        <v>733</v>
      </c>
      <c r="D51" s="5" t="s">
        <v>664</v>
      </c>
      <c r="E51" s="5" t="s">
        <v>173</v>
      </c>
      <c r="F51" s="5" t="s">
        <v>665</v>
      </c>
      <c r="G51" s="5" t="s">
        <v>666</v>
      </c>
      <c r="H51" s="5" t="s">
        <v>667</v>
      </c>
      <c r="I51" s="5" t="s">
        <v>96</v>
      </c>
      <c r="J51" s="5"/>
      <c r="K51" s="5"/>
      <c r="L51" s="5">
        <v>523783</v>
      </c>
      <c r="M51" s="5">
        <v>6.9968701009499997E-14</v>
      </c>
      <c r="N51" s="5">
        <v>4325</v>
      </c>
      <c r="O51" s="5" t="s">
        <v>668</v>
      </c>
      <c r="P51" s="5">
        <v>2019</v>
      </c>
    </row>
    <row r="52" spans="1:16" ht="16" x14ac:dyDescent="0.2">
      <c r="A52" s="5">
        <v>37</v>
      </c>
      <c r="B52" s="5" t="s">
        <v>464</v>
      </c>
      <c r="C52" s="5" t="s">
        <v>728</v>
      </c>
      <c r="D52" s="5" t="s">
        <v>664</v>
      </c>
      <c r="E52" s="5" t="s">
        <v>669</v>
      </c>
      <c r="F52" s="5" t="s">
        <v>729</v>
      </c>
      <c r="G52" s="5" t="s">
        <v>730</v>
      </c>
      <c r="H52" s="5" t="s">
        <v>730</v>
      </c>
      <c r="I52" s="5" t="s">
        <v>83</v>
      </c>
      <c r="J52" s="5">
        <v>19779</v>
      </c>
      <c r="K52" s="5">
        <v>19423</v>
      </c>
      <c r="L52" s="5">
        <v>39202</v>
      </c>
      <c r="M52" s="5">
        <v>2.39091258031E-18</v>
      </c>
      <c r="N52" s="5">
        <v>12</v>
      </c>
      <c r="O52" s="5" t="s">
        <v>731</v>
      </c>
      <c r="P52" s="5">
        <v>2014</v>
      </c>
    </row>
    <row r="53" spans="1:16" ht="16" x14ac:dyDescent="0.2">
      <c r="A53" s="5">
        <v>37</v>
      </c>
      <c r="B53" s="5" t="s">
        <v>464</v>
      </c>
      <c r="C53" s="5" t="s">
        <v>738</v>
      </c>
      <c r="D53" s="5" t="s">
        <v>664</v>
      </c>
      <c r="E53" s="5" t="s">
        <v>669</v>
      </c>
      <c r="F53" s="5" t="s">
        <v>729</v>
      </c>
      <c r="G53" s="5" t="s">
        <v>730</v>
      </c>
      <c r="H53" s="5" t="s">
        <v>730</v>
      </c>
      <c r="I53" s="5" t="s">
        <v>83</v>
      </c>
      <c r="J53" s="5">
        <v>19779</v>
      </c>
      <c r="K53" s="5">
        <v>19423</v>
      </c>
      <c r="L53" s="5">
        <v>39202</v>
      </c>
      <c r="M53" s="5">
        <v>7.1073255173800001E-10</v>
      </c>
      <c r="N53" s="5">
        <v>12</v>
      </c>
      <c r="O53" s="5" t="s">
        <v>731</v>
      </c>
      <c r="P53" s="5">
        <v>2014</v>
      </c>
    </row>
    <row r="54" spans="1:16" ht="16" x14ac:dyDescent="0.2">
      <c r="A54" s="5">
        <v>37</v>
      </c>
      <c r="B54" s="5" t="s">
        <v>464</v>
      </c>
      <c r="C54" s="5" t="s">
        <v>857</v>
      </c>
      <c r="D54" s="5" t="s">
        <v>664</v>
      </c>
      <c r="E54" s="5" t="s">
        <v>173</v>
      </c>
      <c r="F54" s="5" t="s">
        <v>704</v>
      </c>
      <c r="G54" s="5" t="s">
        <v>704</v>
      </c>
      <c r="H54" s="5" t="s">
        <v>704</v>
      </c>
      <c r="I54" s="5" t="s">
        <v>870</v>
      </c>
      <c r="J54" s="6">
        <v>340591</v>
      </c>
      <c r="K54" s="6">
        <f>SUM(L54-J54)</f>
        <v>813676</v>
      </c>
      <c r="L54" s="6">
        <v>1154267</v>
      </c>
      <c r="M54" s="7">
        <v>8.1300000000000007E-18</v>
      </c>
      <c r="N54" s="5"/>
      <c r="O54" s="4">
        <v>34045744</v>
      </c>
      <c r="P54" s="5">
        <v>2021</v>
      </c>
    </row>
    <row r="55" spans="1:16" ht="16" x14ac:dyDescent="0.2">
      <c r="A55" s="5">
        <v>37</v>
      </c>
      <c r="B55" s="5" t="s">
        <v>464</v>
      </c>
      <c r="C55" s="5" t="s">
        <v>858</v>
      </c>
      <c r="D55" s="5" t="s">
        <v>664</v>
      </c>
      <c r="E55" s="5" t="s">
        <v>173</v>
      </c>
      <c r="F55" s="5" t="s">
        <v>704</v>
      </c>
      <c r="G55" s="5" t="s">
        <v>704</v>
      </c>
      <c r="H55" s="5" t="s">
        <v>704</v>
      </c>
      <c r="I55" s="5" t="s">
        <v>870</v>
      </c>
      <c r="J55" s="6">
        <v>340591</v>
      </c>
      <c r="K55" s="6">
        <f>SUM(L55-J55)</f>
        <v>813676</v>
      </c>
      <c r="L55" s="6">
        <v>1154267</v>
      </c>
      <c r="M55" s="7">
        <v>5.3800000000000001E-22</v>
      </c>
      <c r="N55" s="5"/>
      <c r="O55" s="4">
        <v>34045744</v>
      </c>
      <c r="P55" s="5">
        <v>2021</v>
      </c>
    </row>
    <row r="56" spans="1:16" ht="16" x14ac:dyDescent="0.2">
      <c r="A56" s="5">
        <v>37</v>
      </c>
      <c r="B56" s="5" t="s">
        <v>464</v>
      </c>
      <c r="C56" s="5" t="s">
        <v>859</v>
      </c>
      <c r="D56" s="5" t="s">
        <v>664</v>
      </c>
      <c r="E56" s="5" t="s">
        <v>173</v>
      </c>
      <c r="F56" s="5" t="s">
        <v>704</v>
      </c>
      <c r="G56" s="5" t="s">
        <v>704</v>
      </c>
      <c r="H56" s="5" t="s">
        <v>704</v>
      </c>
      <c r="I56" s="5" t="s">
        <v>870</v>
      </c>
      <c r="J56" s="6">
        <v>340591</v>
      </c>
      <c r="K56" s="6">
        <f>SUM(L56-J56)</f>
        <v>813676</v>
      </c>
      <c r="L56" s="6">
        <v>1154267</v>
      </c>
      <c r="M56" s="7">
        <v>3.9199999999999999E-24</v>
      </c>
      <c r="N56" s="5"/>
      <c r="O56" s="4">
        <v>34045744</v>
      </c>
      <c r="P56" s="5">
        <v>2021</v>
      </c>
    </row>
    <row r="57" spans="1:16" ht="16" x14ac:dyDescent="0.2">
      <c r="A57" s="5">
        <v>38</v>
      </c>
      <c r="B57" s="5" t="s">
        <v>42</v>
      </c>
      <c r="C57" s="5" t="s">
        <v>860</v>
      </c>
      <c r="D57" s="5" t="s">
        <v>664</v>
      </c>
      <c r="E57" s="5" t="s">
        <v>173</v>
      </c>
      <c r="F57" s="5" t="s">
        <v>704</v>
      </c>
      <c r="G57" s="5" t="s">
        <v>704</v>
      </c>
      <c r="H57" s="5" t="s">
        <v>704</v>
      </c>
      <c r="I57" s="5" t="s">
        <v>870</v>
      </c>
      <c r="J57" s="6">
        <v>340591</v>
      </c>
      <c r="K57" s="6">
        <f>SUM(L57-J57)</f>
        <v>813676</v>
      </c>
      <c r="L57" s="6">
        <v>1154267</v>
      </c>
      <c r="M57" s="7">
        <v>1.91826E-3</v>
      </c>
      <c r="N57" s="5"/>
      <c r="O57" s="4">
        <v>34045744</v>
      </c>
      <c r="P57" s="5">
        <v>2021</v>
      </c>
    </row>
    <row r="58" spans="1:16" ht="16" x14ac:dyDescent="0.2">
      <c r="A58" s="5">
        <v>46</v>
      </c>
      <c r="B58" s="5" t="s">
        <v>739</v>
      </c>
      <c r="C58" s="5" t="s">
        <v>740</v>
      </c>
      <c r="D58" s="5" t="s">
        <v>664</v>
      </c>
      <c r="E58" s="5" t="s">
        <v>669</v>
      </c>
      <c r="F58" s="5" t="s">
        <v>685</v>
      </c>
      <c r="G58" s="5" t="s">
        <v>725</v>
      </c>
      <c r="H58" s="5" t="s">
        <v>726</v>
      </c>
      <c r="I58" s="5" t="s">
        <v>23</v>
      </c>
      <c r="J58" s="5"/>
      <c r="K58" s="5"/>
      <c r="L58" s="5">
        <v>414343</v>
      </c>
      <c r="M58" s="5">
        <v>1.9192479308399999E-8</v>
      </c>
      <c r="N58" s="5">
        <v>4069</v>
      </c>
      <c r="O58" s="5" t="s">
        <v>675</v>
      </c>
      <c r="P58" s="5">
        <v>2018</v>
      </c>
    </row>
    <row r="59" spans="1:16" ht="16" x14ac:dyDescent="0.2">
      <c r="A59" s="5">
        <v>46</v>
      </c>
      <c r="B59" s="5" t="s">
        <v>739</v>
      </c>
      <c r="C59" s="5" t="s">
        <v>741</v>
      </c>
      <c r="D59" s="5" t="s">
        <v>664</v>
      </c>
      <c r="E59" s="5" t="s">
        <v>173</v>
      </c>
      <c r="F59" s="5" t="s">
        <v>677</v>
      </c>
      <c r="G59" s="5" t="s">
        <v>742</v>
      </c>
      <c r="H59" s="5" t="s">
        <v>742</v>
      </c>
      <c r="I59" s="5" t="s">
        <v>23</v>
      </c>
      <c r="J59" s="5"/>
      <c r="K59" s="5"/>
      <c r="L59" s="5">
        <v>384317</v>
      </c>
      <c r="M59" s="5">
        <v>1.17272274867E-9</v>
      </c>
      <c r="N59" s="5">
        <v>3793</v>
      </c>
      <c r="O59" s="5" t="s">
        <v>633</v>
      </c>
      <c r="P59" s="5">
        <v>2019</v>
      </c>
    </row>
    <row r="60" spans="1:16" ht="16" x14ac:dyDescent="0.2">
      <c r="A60" s="5">
        <v>46</v>
      </c>
      <c r="B60" s="5" t="s">
        <v>739</v>
      </c>
      <c r="C60" s="5" t="s">
        <v>741</v>
      </c>
      <c r="D60" s="5" t="s">
        <v>664</v>
      </c>
      <c r="E60" s="5" t="s">
        <v>173</v>
      </c>
      <c r="F60" s="5" t="s">
        <v>677</v>
      </c>
      <c r="G60" s="5" t="s">
        <v>742</v>
      </c>
      <c r="H60" s="5" t="s">
        <v>742</v>
      </c>
      <c r="I60" s="5" t="s">
        <v>23</v>
      </c>
      <c r="J60" s="5"/>
      <c r="K60" s="5"/>
      <c r="L60" s="5">
        <v>384225</v>
      </c>
      <c r="M60" s="5">
        <v>1.17272274867E-9</v>
      </c>
      <c r="N60" s="5">
        <v>3228</v>
      </c>
      <c r="O60" s="5" t="s">
        <v>24</v>
      </c>
      <c r="P60" s="5">
        <v>2019</v>
      </c>
    </row>
    <row r="61" spans="1:16" ht="16" x14ac:dyDescent="0.2">
      <c r="A61" s="5">
        <v>46</v>
      </c>
      <c r="B61" s="5" t="s">
        <v>739</v>
      </c>
      <c r="C61" s="5" t="s">
        <v>861</v>
      </c>
      <c r="D61" s="5" t="s">
        <v>664</v>
      </c>
      <c r="E61" s="5" t="s">
        <v>173</v>
      </c>
      <c r="F61" s="5" t="s">
        <v>704</v>
      </c>
      <c r="G61" s="5" t="s">
        <v>704</v>
      </c>
      <c r="H61" s="5" t="s">
        <v>704</v>
      </c>
      <c r="I61" s="5" t="s">
        <v>870</v>
      </c>
      <c r="J61" s="6">
        <v>340591</v>
      </c>
      <c r="K61" s="6">
        <f>SUM(L61-J61)</f>
        <v>813676</v>
      </c>
      <c r="L61" s="6">
        <v>1154267</v>
      </c>
      <c r="M61" s="7">
        <v>4.9699999999999997E-18</v>
      </c>
      <c r="N61" s="5"/>
      <c r="O61" s="4">
        <v>34045744</v>
      </c>
      <c r="P61" s="5">
        <v>2021</v>
      </c>
    </row>
    <row r="62" spans="1:16" ht="16" x14ac:dyDescent="0.2">
      <c r="A62" s="5">
        <v>49</v>
      </c>
      <c r="B62" s="5" t="s">
        <v>863</v>
      </c>
      <c r="C62" s="5" t="s">
        <v>862</v>
      </c>
      <c r="D62" s="5" t="s">
        <v>664</v>
      </c>
      <c r="E62" s="5" t="s">
        <v>173</v>
      </c>
      <c r="F62" s="5" t="s">
        <v>704</v>
      </c>
      <c r="G62" s="5" t="s">
        <v>704</v>
      </c>
      <c r="H62" s="5" t="s">
        <v>704</v>
      </c>
      <c r="I62" s="5" t="s">
        <v>870</v>
      </c>
      <c r="J62" s="6">
        <v>340591</v>
      </c>
      <c r="K62" s="6">
        <f>SUM(L62-J62)</f>
        <v>813676</v>
      </c>
      <c r="L62" s="6">
        <v>1154267</v>
      </c>
      <c r="M62" s="7">
        <v>3.1661900000000002E-3</v>
      </c>
      <c r="N62" s="5"/>
      <c r="O62" s="4">
        <v>34045744</v>
      </c>
      <c r="P62" s="5">
        <v>2021</v>
      </c>
    </row>
    <row r="63" spans="1:16" ht="16" x14ac:dyDescent="0.2">
      <c r="A63" s="5">
        <v>57</v>
      </c>
      <c r="B63" s="5" t="s">
        <v>176</v>
      </c>
      <c r="C63" s="5" t="s">
        <v>743</v>
      </c>
      <c r="D63" s="5" t="s">
        <v>664</v>
      </c>
      <c r="E63" s="5" t="s">
        <v>173</v>
      </c>
      <c r="F63" s="5" t="s">
        <v>665</v>
      </c>
      <c r="G63" s="5" t="s">
        <v>744</v>
      </c>
      <c r="H63" s="5" t="s">
        <v>667</v>
      </c>
      <c r="I63" s="5" t="s">
        <v>23</v>
      </c>
      <c r="J63" s="5"/>
      <c r="K63" s="5"/>
      <c r="L63" s="5">
        <v>270059</v>
      </c>
      <c r="M63" s="5">
        <v>4.8991329674300001E-8</v>
      </c>
      <c r="N63" s="5">
        <v>4269</v>
      </c>
      <c r="O63" s="5" t="s">
        <v>697</v>
      </c>
      <c r="P63" s="5">
        <v>2019</v>
      </c>
    </row>
    <row r="64" spans="1:16" ht="16" x14ac:dyDescent="0.2">
      <c r="A64" s="5">
        <v>57</v>
      </c>
      <c r="B64" s="5" t="s">
        <v>176</v>
      </c>
      <c r="C64" s="5" t="s">
        <v>864</v>
      </c>
      <c r="D64" s="5" t="s">
        <v>664</v>
      </c>
      <c r="E64" s="5" t="s">
        <v>173</v>
      </c>
      <c r="F64" s="5" t="s">
        <v>704</v>
      </c>
      <c r="G64" s="5" t="s">
        <v>704</v>
      </c>
      <c r="H64" s="5" t="s">
        <v>704</v>
      </c>
      <c r="I64" s="5" t="s">
        <v>870</v>
      </c>
      <c r="J64" s="6">
        <v>340591</v>
      </c>
      <c r="K64" s="6">
        <f>SUM(L64-J64)</f>
        <v>813676</v>
      </c>
      <c r="L64" s="6">
        <v>1154267</v>
      </c>
      <c r="M64" s="7">
        <v>8.0699999999999997E-17</v>
      </c>
      <c r="N64" s="5"/>
      <c r="O64" s="4">
        <v>34045744</v>
      </c>
      <c r="P64" s="5">
        <v>2021</v>
      </c>
    </row>
    <row r="65" spans="1:16" ht="16" x14ac:dyDescent="0.2">
      <c r="A65" s="5">
        <v>61</v>
      </c>
      <c r="B65" s="5" t="s">
        <v>745</v>
      </c>
      <c r="C65" s="5" t="s">
        <v>746</v>
      </c>
      <c r="D65" s="5" t="s">
        <v>664</v>
      </c>
      <c r="E65" s="5" t="s">
        <v>173</v>
      </c>
      <c r="F65" s="5" t="s">
        <v>665</v>
      </c>
      <c r="G65" s="5" t="s">
        <v>715</v>
      </c>
      <c r="H65" s="5" t="s">
        <v>716</v>
      </c>
      <c r="I65" s="5" t="s">
        <v>23</v>
      </c>
      <c r="J65" s="5"/>
      <c r="K65" s="5"/>
      <c r="L65" s="5">
        <v>357957</v>
      </c>
      <c r="M65" s="5">
        <v>1.4431006796399999E-12</v>
      </c>
      <c r="N65" s="5">
        <v>3797</v>
      </c>
      <c r="O65" s="5" t="s">
        <v>700</v>
      </c>
      <c r="P65" s="5">
        <v>2018</v>
      </c>
    </row>
    <row r="66" spans="1:16" ht="16" x14ac:dyDescent="0.2">
      <c r="A66" s="5">
        <v>61</v>
      </c>
      <c r="B66" s="5" t="s">
        <v>745</v>
      </c>
      <c r="C66" s="5" t="s">
        <v>746</v>
      </c>
      <c r="D66" s="5" t="s">
        <v>664</v>
      </c>
      <c r="E66" s="5" t="s">
        <v>173</v>
      </c>
      <c r="F66" s="5" t="s">
        <v>665</v>
      </c>
      <c r="G66" s="5" t="s">
        <v>721</v>
      </c>
      <c r="H66" s="5" t="s">
        <v>721</v>
      </c>
      <c r="I66" s="5" t="s">
        <v>23</v>
      </c>
      <c r="J66" s="5">
        <v>162526</v>
      </c>
      <c r="K66" s="5">
        <v>217381</v>
      </c>
      <c r="L66" s="5">
        <v>379907</v>
      </c>
      <c r="M66" s="5">
        <v>1.4431006796399999E-12</v>
      </c>
      <c r="N66" s="5">
        <v>3285</v>
      </c>
      <c r="O66" s="5" t="s">
        <v>24</v>
      </c>
      <c r="P66" s="5">
        <v>2019</v>
      </c>
    </row>
    <row r="67" spans="1:16" ht="16" x14ac:dyDescent="0.2">
      <c r="A67" s="5">
        <v>61</v>
      </c>
      <c r="B67" s="5" t="s">
        <v>745</v>
      </c>
      <c r="C67" s="5" t="s">
        <v>746</v>
      </c>
      <c r="D67" s="5" t="s">
        <v>664</v>
      </c>
      <c r="E67" s="5" t="s">
        <v>173</v>
      </c>
      <c r="F67" s="5" t="s">
        <v>665</v>
      </c>
      <c r="G67" s="5" t="s">
        <v>720</v>
      </c>
      <c r="H67" s="5" t="s">
        <v>721</v>
      </c>
      <c r="I67" s="5" t="s">
        <v>23</v>
      </c>
      <c r="J67" s="5"/>
      <c r="K67" s="5"/>
      <c r="L67" s="5">
        <v>267050</v>
      </c>
      <c r="M67" s="5">
        <v>1.4431006796399999E-12</v>
      </c>
      <c r="N67" s="5">
        <v>3992</v>
      </c>
      <c r="O67" s="5" t="s">
        <v>691</v>
      </c>
      <c r="P67" s="5">
        <v>2018</v>
      </c>
    </row>
    <row r="68" spans="1:16" ht="16" x14ac:dyDescent="0.2">
      <c r="A68" s="5">
        <v>61</v>
      </c>
      <c r="B68" s="5" t="s">
        <v>745</v>
      </c>
      <c r="C68" s="5" t="s">
        <v>746</v>
      </c>
      <c r="D68" s="5" t="s">
        <v>664</v>
      </c>
      <c r="E68" s="5" t="s">
        <v>173</v>
      </c>
      <c r="F68" s="5" t="s">
        <v>665</v>
      </c>
      <c r="G68" s="5" t="s">
        <v>666</v>
      </c>
      <c r="H68" s="5" t="s">
        <v>667</v>
      </c>
      <c r="I68" s="5" t="s">
        <v>96</v>
      </c>
      <c r="J68" s="5"/>
      <c r="K68" s="5"/>
      <c r="L68" s="5">
        <v>523783</v>
      </c>
      <c r="M68" s="5">
        <v>1.4431006796399999E-12</v>
      </c>
      <c r="N68" s="5">
        <v>4325</v>
      </c>
      <c r="O68" s="5" t="s">
        <v>668</v>
      </c>
      <c r="P68" s="5">
        <v>2019</v>
      </c>
    </row>
    <row r="69" spans="1:16" ht="16" x14ac:dyDescent="0.2">
      <c r="A69" s="5">
        <v>61</v>
      </c>
      <c r="B69" s="5" t="s">
        <v>745</v>
      </c>
      <c r="C69" s="5" t="s">
        <v>746</v>
      </c>
      <c r="D69" s="5" t="s">
        <v>664</v>
      </c>
      <c r="E69" s="5" t="s">
        <v>173</v>
      </c>
      <c r="F69" s="5" t="s">
        <v>665</v>
      </c>
      <c r="G69" s="5" t="s">
        <v>683</v>
      </c>
      <c r="H69" s="5" t="s">
        <v>683</v>
      </c>
      <c r="I69" s="5" t="s">
        <v>96</v>
      </c>
      <c r="J69" s="5"/>
      <c r="K69" s="5"/>
      <c r="L69" s="5">
        <v>2311184</v>
      </c>
      <c r="M69" s="5">
        <v>1.4431006796399999E-12</v>
      </c>
      <c r="N69" s="5">
        <v>4327</v>
      </c>
      <c r="O69" s="5" t="s">
        <v>668</v>
      </c>
      <c r="P69" s="5">
        <v>2019</v>
      </c>
    </row>
    <row r="70" spans="1:16" ht="16" x14ac:dyDescent="0.2">
      <c r="A70" s="5">
        <v>64</v>
      </c>
      <c r="B70" s="5" t="s">
        <v>747</v>
      </c>
      <c r="C70" s="5" t="s">
        <v>748</v>
      </c>
      <c r="D70" s="5" t="s">
        <v>664</v>
      </c>
      <c r="E70" s="5" t="s">
        <v>173</v>
      </c>
      <c r="F70" s="5" t="s">
        <v>665</v>
      </c>
      <c r="G70" s="5" t="s">
        <v>679</v>
      </c>
      <c r="H70" s="5" t="s">
        <v>680</v>
      </c>
      <c r="I70" s="5" t="s">
        <v>96</v>
      </c>
      <c r="J70" s="5"/>
      <c r="K70" s="5"/>
      <c r="L70" s="5">
        <v>1067913</v>
      </c>
      <c r="M70" s="5">
        <v>2.4045841646500001E-11</v>
      </c>
      <c r="N70" s="5">
        <v>4326</v>
      </c>
      <c r="O70" s="5" t="s">
        <v>668</v>
      </c>
      <c r="P70" s="5">
        <v>2019</v>
      </c>
    </row>
    <row r="71" spans="1:16" ht="16" x14ac:dyDescent="0.2">
      <c r="A71" s="5">
        <v>64</v>
      </c>
      <c r="B71" s="5" t="s">
        <v>747</v>
      </c>
      <c r="C71" s="5" t="s">
        <v>749</v>
      </c>
      <c r="D71" s="5" t="s">
        <v>664</v>
      </c>
      <c r="E71" s="5" t="s">
        <v>669</v>
      </c>
      <c r="F71" s="5" t="s">
        <v>670</v>
      </c>
      <c r="G71" s="5" t="s">
        <v>671</v>
      </c>
      <c r="H71" s="5" t="s">
        <v>671</v>
      </c>
      <c r="I71" s="5" t="s">
        <v>96</v>
      </c>
      <c r="J71" s="5"/>
      <c r="K71" s="5"/>
      <c r="L71" s="5">
        <v>262990</v>
      </c>
      <c r="M71" s="5">
        <v>2.30086347579E-11</v>
      </c>
      <c r="N71" s="5">
        <v>4314</v>
      </c>
      <c r="O71" s="5" t="s">
        <v>672</v>
      </c>
      <c r="P71" s="5">
        <v>2019</v>
      </c>
    </row>
    <row r="72" spans="1:16" ht="16" x14ac:dyDescent="0.2">
      <c r="A72" s="5">
        <v>64</v>
      </c>
      <c r="B72" s="5" t="s">
        <v>747</v>
      </c>
      <c r="C72" s="5" t="s">
        <v>749</v>
      </c>
      <c r="D72" s="5" t="s">
        <v>664</v>
      </c>
      <c r="E72" s="5" t="s">
        <v>669</v>
      </c>
      <c r="F72" s="5" t="s">
        <v>670</v>
      </c>
      <c r="G72" s="5" t="s">
        <v>673</v>
      </c>
      <c r="H72" s="5" t="s">
        <v>674</v>
      </c>
      <c r="I72" s="5" t="s">
        <v>96</v>
      </c>
      <c r="J72" s="5"/>
      <c r="K72" s="5"/>
      <c r="L72" s="5">
        <v>518633</v>
      </c>
      <c r="M72" s="5">
        <v>2.30086347579E-11</v>
      </c>
      <c r="N72" s="5">
        <v>4070</v>
      </c>
      <c r="O72" s="5" t="s">
        <v>675</v>
      </c>
      <c r="P72" s="5">
        <v>2018</v>
      </c>
    </row>
    <row r="73" spans="1:16" ht="16" x14ac:dyDescent="0.2">
      <c r="A73" s="5">
        <v>64</v>
      </c>
      <c r="B73" s="5" t="s">
        <v>747</v>
      </c>
      <c r="C73" s="5" t="s">
        <v>865</v>
      </c>
      <c r="D73" s="5" t="s">
        <v>664</v>
      </c>
      <c r="E73" s="5" t="s">
        <v>173</v>
      </c>
      <c r="F73" s="5" t="s">
        <v>704</v>
      </c>
      <c r="G73" s="5" t="s">
        <v>704</v>
      </c>
      <c r="H73" s="5" t="s">
        <v>704</v>
      </c>
      <c r="I73" s="5" t="s">
        <v>870</v>
      </c>
      <c r="J73" s="6">
        <v>340591</v>
      </c>
      <c r="K73" s="6">
        <f>SUM(L73-J73)</f>
        <v>813676</v>
      </c>
      <c r="L73" s="6">
        <v>1154267</v>
      </c>
      <c r="M73" s="7">
        <v>1.74179E-3</v>
      </c>
      <c r="N73" s="5"/>
      <c r="O73" s="4">
        <v>34045744</v>
      </c>
      <c r="P73" s="5">
        <v>2021</v>
      </c>
    </row>
    <row r="74" spans="1:16" ht="16" x14ac:dyDescent="0.2">
      <c r="A74" s="5">
        <v>68</v>
      </c>
      <c r="B74" s="5" t="s">
        <v>44</v>
      </c>
      <c r="C74" s="5" t="s">
        <v>752</v>
      </c>
      <c r="D74" s="5" t="s">
        <v>664</v>
      </c>
      <c r="E74" s="5" t="s">
        <v>669</v>
      </c>
      <c r="F74" s="5" t="s">
        <v>670</v>
      </c>
      <c r="G74" s="5" t="s">
        <v>673</v>
      </c>
      <c r="H74" s="5" t="s">
        <v>674</v>
      </c>
      <c r="I74" s="5" t="s">
        <v>96</v>
      </c>
      <c r="J74" s="5"/>
      <c r="K74" s="5"/>
      <c r="L74" s="5">
        <v>518633</v>
      </c>
      <c r="M74" s="5">
        <v>2.65468576213E-8</v>
      </c>
      <c r="N74" s="5">
        <v>4070</v>
      </c>
      <c r="O74" s="5" t="s">
        <v>675</v>
      </c>
      <c r="P74" s="5">
        <v>2018</v>
      </c>
    </row>
    <row r="75" spans="1:16" ht="16" x14ac:dyDescent="0.2">
      <c r="A75" s="5">
        <v>68</v>
      </c>
      <c r="B75" s="5" t="s">
        <v>44</v>
      </c>
      <c r="C75" s="5" t="s">
        <v>750</v>
      </c>
      <c r="D75" s="5" t="s">
        <v>664</v>
      </c>
      <c r="E75" s="5" t="s">
        <v>669</v>
      </c>
      <c r="F75" s="5" t="s">
        <v>670</v>
      </c>
      <c r="G75" s="5" t="s">
        <v>751</v>
      </c>
      <c r="H75" s="5" t="s">
        <v>674</v>
      </c>
      <c r="I75" s="5" t="s">
        <v>23</v>
      </c>
      <c r="J75" s="5">
        <v>207939</v>
      </c>
      <c r="K75" s="5">
        <v>177025</v>
      </c>
      <c r="L75" s="5">
        <v>384964</v>
      </c>
      <c r="M75" s="5">
        <v>4.2499256709300001E-8</v>
      </c>
      <c r="N75" s="5">
        <v>3654</v>
      </c>
      <c r="O75" s="5" t="s">
        <v>24</v>
      </c>
      <c r="P75" s="5">
        <v>2019</v>
      </c>
    </row>
    <row r="76" spans="1:16" ht="16" x14ac:dyDescent="0.2">
      <c r="A76" s="5">
        <v>73</v>
      </c>
      <c r="B76" s="5" t="s">
        <v>52</v>
      </c>
      <c r="C76" s="5" t="s">
        <v>53</v>
      </c>
      <c r="D76" s="5" t="s">
        <v>664</v>
      </c>
      <c r="E76" s="5" t="s">
        <v>669</v>
      </c>
      <c r="F76" s="5" t="s">
        <v>670</v>
      </c>
      <c r="G76" s="5" t="s">
        <v>753</v>
      </c>
      <c r="H76" s="5" t="s">
        <v>674</v>
      </c>
      <c r="I76" s="5" t="s">
        <v>23</v>
      </c>
      <c r="J76" s="5">
        <v>235095</v>
      </c>
      <c r="K76" s="5">
        <v>149918</v>
      </c>
      <c r="L76" s="5">
        <v>385013</v>
      </c>
      <c r="M76" s="5">
        <v>2.6983523081899999E-13</v>
      </c>
      <c r="N76" s="5">
        <v>3425</v>
      </c>
      <c r="O76" s="5" t="s">
        <v>24</v>
      </c>
      <c r="P76" s="5">
        <v>2019</v>
      </c>
    </row>
    <row r="77" spans="1:16" ht="16" x14ac:dyDescent="0.2">
      <c r="A77" s="5">
        <v>73</v>
      </c>
      <c r="B77" s="5" t="s">
        <v>52</v>
      </c>
      <c r="C77" s="5" t="s">
        <v>53</v>
      </c>
      <c r="D77" s="5" t="s">
        <v>664</v>
      </c>
      <c r="E77" s="5" t="s">
        <v>669</v>
      </c>
      <c r="F77" s="5" t="s">
        <v>670</v>
      </c>
      <c r="G77" s="5" t="s">
        <v>754</v>
      </c>
      <c r="H77" s="5" t="s">
        <v>754</v>
      </c>
      <c r="I77" s="5" t="s">
        <v>23</v>
      </c>
      <c r="J77" s="5"/>
      <c r="K77" s="5"/>
      <c r="L77" s="5">
        <v>355594</v>
      </c>
      <c r="M77" s="5">
        <v>2.6983523081899999E-13</v>
      </c>
      <c r="N77" s="5">
        <v>3236</v>
      </c>
      <c r="O77" s="5" t="s">
        <v>24</v>
      </c>
      <c r="P77" s="5">
        <v>2019</v>
      </c>
    </row>
    <row r="78" spans="1:16" ht="16" x14ac:dyDescent="0.2">
      <c r="A78" s="5">
        <v>75</v>
      </c>
      <c r="B78" s="5" t="s">
        <v>59</v>
      </c>
      <c r="C78" s="5" t="s">
        <v>755</v>
      </c>
      <c r="D78" s="5" t="s">
        <v>664</v>
      </c>
      <c r="E78" s="5" t="s">
        <v>173</v>
      </c>
      <c r="F78" s="5" t="s">
        <v>665</v>
      </c>
      <c r="G78" s="5" t="s">
        <v>679</v>
      </c>
      <c r="H78" s="5" t="s">
        <v>680</v>
      </c>
      <c r="I78" s="5" t="s">
        <v>96</v>
      </c>
      <c r="J78" s="5"/>
      <c r="K78" s="5"/>
      <c r="L78" s="5">
        <v>1067913</v>
      </c>
      <c r="M78" s="5">
        <v>9.9001365367600005E-9</v>
      </c>
      <c r="N78" s="5">
        <v>4326</v>
      </c>
      <c r="O78" s="5" t="s">
        <v>668</v>
      </c>
      <c r="P78" s="5">
        <v>2019</v>
      </c>
    </row>
    <row r="79" spans="1:16" ht="16" x14ac:dyDescent="0.2">
      <c r="A79" s="5">
        <v>75</v>
      </c>
      <c r="B79" s="5" t="s">
        <v>59</v>
      </c>
      <c r="C79" s="5" t="s">
        <v>755</v>
      </c>
      <c r="D79" s="5" t="s">
        <v>664</v>
      </c>
      <c r="E79" s="5" t="s">
        <v>173</v>
      </c>
      <c r="F79" s="5" t="s">
        <v>665</v>
      </c>
      <c r="G79" s="5" t="s">
        <v>681</v>
      </c>
      <c r="H79" s="5" t="s">
        <v>680</v>
      </c>
      <c r="I79" s="5" t="s">
        <v>96</v>
      </c>
      <c r="J79" s="5"/>
      <c r="K79" s="5"/>
      <c r="L79" s="5">
        <v>1067913</v>
      </c>
      <c r="M79" s="5">
        <v>9.9001365367600005E-9</v>
      </c>
      <c r="N79" s="5">
        <v>4322</v>
      </c>
      <c r="O79" s="5" t="s">
        <v>668</v>
      </c>
      <c r="P79" s="5">
        <v>2019</v>
      </c>
    </row>
    <row r="80" spans="1:16" ht="16" x14ac:dyDescent="0.2">
      <c r="A80" s="5">
        <v>76</v>
      </c>
      <c r="B80" s="5" t="s">
        <v>756</v>
      </c>
      <c r="C80" s="5" t="s">
        <v>758</v>
      </c>
      <c r="D80" s="5" t="s">
        <v>664</v>
      </c>
      <c r="E80" s="5" t="s">
        <v>173</v>
      </c>
      <c r="F80" s="5" t="s">
        <v>665</v>
      </c>
      <c r="G80" s="5" t="s">
        <v>679</v>
      </c>
      <c r="H80" s="5" t="s">
        <v>680</v>
      </c>
      <c r="I80" s="5" t="s">
        <v>96</v>
      </c>
      <c r="J80" s="5"/>
      <c r="K80" s="5"/>
      <c r="L80" s="5">
        <v>1067913</v>
      </c>
      <c r="M80" s="5">
        <v>2.3750771178999998E-9</v>
      </c>
      <c r="N80" s="5">
        <v>4326</v>
      </c>
      <c r="O80" s="5" t="s">
        <v>668</v>
      </c>
      <c r="P80" s="5">
        <v>2019</v>
      </c>
    </row>
    <row r="81" spans="1:16" ht="16" x14ac:dyDescent="0.2">
      <c r="A81" s="5">
        <v>76</v>
      </c>
      <c r="B81" s="5" t="s">
        <v>756</v>
      </c>
      <c r="C81" s="5" t="s">
        <v>758</v>
      </c>
      <c r="D81" s="5" t="s">
        <v>664</v>
      </c>
      <c r="E81" s="5" t="s">
        <v>173</v>
      </c>
      <c r="F81" s="5" t="s">
        <v>665</v>
      </c>
      <c r="G81" s="5" t="s">
        <v>681</v>
      </c>
      <c r="H81" s="5" t="s">
        <v>680</v>
      </c>
      <c r="I81" s="5" t="s">
        <v>96</v>
      </c>
      <c r="J81" s="5"/>
      <c r="K81" s="5"/>
      <c r="L81" s="5">
        <v>1067913</v>
      </c>
      <c r="M81" s="5">
        <v>2.3750771178999998E-9</v>
      </c>
      <c r="N81" s="5">
        <v>4322</v>
      </c>
      <c r="O81" s="5" t="s">
        <v>668</v>
      </c>
      <c r="P81" s="5">
        <v>2019</v>
      </c>
    </row>
    <row r="82" spans="1:16" ht="16" x14ac:dyDescent="0.2">
      <c r="A82" s="5">
        <v>76</v>
      </c>
      <c r="B82" s="5" t="s">
        <v>756</v>
      </c>
      <c r="C82" s="5" t="s">
        <v>757</v>
      </c>
      <c r="D82" s="5" t="s">
        <v>664</v>
      </c>
      <c r="E82" s="5" t="s">
        <v>669</v>
      </c>
      <c r="F82" s="5" t="s">
        <v>670</v>
      </c>
      <c r="G82" s="5" t="s">
        <v>673</v>
      </c>
      <c r="H82" s="5" t="s">
        <v>674</v>
      </c>
      <c r="I82" s="5" t="s">
        <v>96</v>
      </c>
      <c r="J82" s="5"/>
      <c r="K82" s="5"/>
      <c r="L82" s="5">
        <v>518633</v>
      </c>
      <c r="M82" s="5">
        <v>2.5231847590300001E-9</v>
      </c>
      <c r="N82" s="5">
        <v>4070</v>
      </c>
      <c r="O82" s="5" t="s">
        <v>675</v>
      </c>
      <c r="P82" s="5">
        <v>2018</v>
      </c>
    </row>
    <row r="83" spans="1:16" ht="16" x14ac:dyDescent="0.2">
      <c r="A83" s="5">
        <v>76</v>
      </c>
      <c r="B83" s="5" t="s">
        <v>756</v>
      </c>
      <c r="C83" s="5" t="s">
        <v>758</v>
      </c>
      <c r="D83" s="5" t="s">
        <v>664</v>
      </c>
      <c r="E83" s="5" t="s">
        <v>173</v>
      </c>
      <c r="F83" s="5" t="s">
        <v>665</v>
      </c>
      <c r="G83" s="5" t="s">
        <v>666</v>
      </c>
      <c r="H83" s="5" t="s">
        <v>667</v>
      </c>
      <c r="I83" s="5" t="s">
        <v>96</v>
      </c>
      <c r="J83" s="5"/>
      <c r="K83" s="5"/>
      <c r="L83" s="5">
        <v>523783</v>
      </c>
      <c r="M83" s="5">
        <v>2.3750771178999998E-9</v>
      </c>
      <c r="N83" s="5">
        <v>4325</v>
      </c>
      <c r="O83" s="5" t="s">
        <v>668</v>
      </c>
      <c r="P83" s="5">
        <v>2019</v>
      </c>
    </row>
    <row r="84" spans="1:16" ht="16" x14ac:dyDescent="0.2">
      <c r="A84" s="5">
        <v>76</v>
      </c>
      <c r="B84" s="5" t="s">
        <v>756</v>
      </c>
      <c r="C84" s="5" t="s">
        <v>758</v>
      </c>
      <c r="D84" s="5" t="s">
        <v>664</v>
      </c>
      <c r="E84" s="5" t="s">
        <v>173</v>
      </c>
      <c r="F84" s="5" t="s">
        <v>665</v>
      </c>
      <c r="G84" s="5" t="s">
        <v>683</v>
      </c>
      <c r="H84" s="5" t="s">
        <v>683</v>
      </c>
      <c r="I84" s="5" t="s">
        <v>96</v>
      </c>
      <c r="J84" s="5"/>
      <c r="K84" s="5"/>
      <c r="L84" s="5">
        <v>2311184</v>
      </c>
      <c r="M84" s="5">
        <v>2.3750771178999998E-9</v>
      </c>
      <c r="N84" s="5">
        <v>4327</v>
      </c>
      <c r="O84" s="5" t="s">
        <v>668</v>
      </c>
      <c r="P84" s="5">
        <v>2019</v>
      </c>
    </row>
    <row r="85" spans="1:16" ht="16" x14ac:dyDescent="0.2">
      <c r="A85" s="5">
        <v>76</v>
      </c>
      <c r="B85" s="5" t="s">
        <v>756</v>
      </c>
      <c r="C85" s="5" t="s">
        <v>866</v>
      </c>
      <c r="D85" s="5" t="s">
        <v>664</v>
      </c>
      <c r="E85" s="5" t="s">
        <v>173</v>
      </c>
      <c r="F85" s="5" t="s">
        <v>704</v>
      </c>
      <c r="G85" s="5" t="s">
        <v>704</v>
      </c>
      <c r="H85" s="5" t="s">
        <v>704</v>
      </c>
      <c r="I85" s="5" t="s">
        <v>870</v>
      </c>
      <c r="J85" s="6">
        <v>340591</v>
      </c>
      <c r="K85" s="6">
        <f>SUM(L85-J85)</f>
        <v>813676</v>
      </c>
      <c r="L85" s="6">
        <v>1154267</v>
      </c>
      <c r="M85" s="7">
        <v>5.0100000000000001E-24</v>
      </c>
      <c r="N85" s="5"/>
      <c r="O85" s="4">
        <v>34045744</v>
      </c>
      <c r="P85" s="5">
        <v>2021</v>
      </c>
    </row>
    <row r="86" spans="1:16" ht="16" x14ac:dyDescent="0.2">
      <c r="A86" s="5">
        <v>91</v>
      </c>
      <c r="B86" s="5" t="s">
        <v>242</v>
      </c>
      <c r="C86" s="5" t="s">
        <v>759</v>
      </c>
      <c r="D86" s="5" t="s">
        <v>664</v>
      </c>
      <c r="E86" s="5" t="s">
        <v>173</v>
      </c>
      <c r="F86" s="5" t="s">
        <v>665</v>
      </c>
      <c r="G86" s="5" t="s">
        <v>744</v>
      </c>
      <c r="H86" s="5" t="s">
        <v>667</v>
      </c>
      <c r="I86" s="5" t="s">
        <v>23</v>
      </c>
      <c r="J86" s="5"/>
      <c r="K86" s="5"/>
      <c r="L86" s="5">
        <v>270059</v>
      </c>
      <c r="M86" s="5">
        <v>2.0454482515399998E-9</v>
      </c>
      <c r="N86" s="5">
        <v>4269</v>
      </c>
      <c r="O86" s="5" t="s">
        <v>697</v>
      </c>
      <c r="P86" s="5">
        <v>2019</v>
      </c>
    </row>
    <row r="87" spans="1:16" ht="16" x14ac:dyDescent="0.2">
      <c r="A87" s="5">
        <v>91</v>
      </c>
      <c r="B87" s="5" t="s">
        <v>242</v>
      </c>
      <c r="C87" s="5" t="s">
        <v>759</v>
      </c>
      <c r="D87" s="5" t="s">
        <v>664</v>
      </c>
      <c r="E87" s="5" t="s">
        <v>173</v>
      </c>
      <c r="F87" s="5" t="s">
        <v>665</v>
      </c>
      <c r="G87" s="5" t="s">
        <v>760</v>
      </c>
      <c r="H87" s="5" t="s">
        <v>667</v>
      </c>
      <c r="I87" s="5" t="s">
        <v>23</v>
      </c>
      <c r="J87" s="5"/>
      <c r="K87" s="5"/>
      <c r="L87" s="5">
        <v>312740</v>
      </c>
      <c r="M87" s="5">
        <v>2.0454482515399998E-9</v>
      </c>
      <c r="N87" s="5">
        <v>3417</v>
      </c>
      <c r="O87" s="5" t="s">
        <v>24</v>
      </c>
      <c r="P87" s="5">
        <v>2019</v>
      </c>
    </row>
    <row r="88" spans="1:16" ht="16" x14ac:dyDescent="0.2">
      <c r="A88" s="5">
        <v>91</v>
      </c>
      <c r="B88" s="5" t="s">
        <v>242</v>
      </c>
      <c r="C88" s="5" t="s">
        <v>867</v>
      </c>
      <c r="D88" s="5" t="s">
        <v>664</v>
      </c>
      <c r="E88" s="5" t="s">
        <v>173</v>
      </c>
      <c r="F88" s="5" t="s">
        <v>704</v>
      </c>
      <c r="G88" s="5" t="s">
        <v>704</v>
      </c>
      <c r="H88" s="5" t="s">
        <v>704</v>
      </c>
      <c r="I88" s="5" t="s">
        <v>870</v>
      </c>
      <c r="J88" s="6">
        <v>340591</v>
      </c>
      <c r="K88" s="6">
        <f>SUM(L88-J88)</f>
        <v>813676</v>
      </c>
      <c r="L88" s="6">
        <v>1154267</v>
      </c>
      <c r="M88" s="7">
        <v>6.4500000000000002E-8</v>
      </c>
      <c r="N88" s="5"/>
      <c r="O88" s="4">
        <v>34045744</v>
      </c>
      <c r="P88" s="5">
        <v>2021</v>
      </c>
    </row>
    <row r="89" spans="1:16" ht="16" x14ac:dyDescent="0.2">
      <c r="A89" s="5">
        <v>92</v>
      </c>
      <c r="B89" s="5" t="s">
        <v>869</v>
      </c>
      <c r="C89" s="5" t="s">
        <v>868</v>
      </c>
      <c r="D89" s="5" t="s">
        <v>664</v>
      </c>
      <c r="E89" s="5" t="s">
        <v>173</v>
      </c>
      <c r="F89" s="5" t="s">
        <v>704</v>
      </c>
      <c r="G89" s="5" t="s">
        <v>704</v>
      </c>
      <c r="H89" s="5" t="s">
        <v>704</v>
      </c>
      <c r="I89" s="5" t="s">
        <v>870</v>
      </c>
      <c r="J89" s="6">
        <v>340591</v>
      </c>
      <c r="K89" s="6">
        <f>SUM(L89-J89)</f>
        <v>813676</v>
      </c>
      <c r="L89" s="6">
        <v>1154267</v>
      </c>
      <c r="M89" s="7">
        <v>6.3899999999999999E-18</v>
      </c>
      <c r="N89" s="5"/>
      <c r="O89" s="4">
        <v>34045744</v>
      </c>
      <c r="P89" s="5">
        <v>2021</v>
      </c>
    </row>
    <row r="90" spans="1:16" ht="16" x14ac:dyDescent="0.2">
      <c r="A90" s="5">
        <v>97</v>
      </c>
      <c r="B90" s="5" t="s">
        <v>761</v>
      </c>
      <c r="C90" s="5" t="s">
        <v>762</v>
      </c>
      <c r="D90" s="5" t="s">
        <v>664</v>
      </c>
      <c r="E90" s="5" t="s">
        <v>669</v>
      </c>
      <c r="F90" s="5" t="s">
        <v>670</v>
      </c>
      <c r="G90" s="5" t="s">
        <v>673</v>
      </c>
      <c r="H90" s="5" t="s">
        <v>674</v>
      </c>
      <c r="I90" s="5" t="s">
        <v>96</v>
      </c>
      <c r="J90" s="5"/>
      <c r="K90" s="5"/>
      <c r="L90" s="5">
        <v>518633</v>
      </c>
      <c r="M90" s="5">
        <v>1.9720425053400001E-8</v>
      </c>
      <c r="N90" s="5">
        <v>4070</v>
      </c>
      <c r="O90" s="5" t="s">
        <v>675</v>
      </c>
      <c r="P90" s="5">
        <v>2018</v>
      </c>
    </row>
  </sheetData>
  <sortState xmlns:xlrd2="http://schemas.microsoft.com/office/spreadsheetml/2017/richdata2" ref="A4:P90">
    <sortCondition ref="A4:A90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4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24</v>
      </c>
      <c r="B2" t="s">
        <v>32</v>
      </c>
      <c r="C2" t="s">
        <v>763</v>
      </c>
      <c r="D2" t="s">
        <v>764</v>
      </c>
      <c r="E2" t="s">
        <v>765</v>
      </c>
      <c r="F2" t="s">
        <v>766</v>
      </c>
      <c r="G2" t="s">
        <v>767</v>
      </c>
      <c r="H2" t="s">
        <v>767</v>
      </c>
      <c r="I2" t="s">
        <v>83</v>
      </c>
      <c r="L2">
        <v>251151</v>
      </c>
      <c r="M2">
        <v>1.4770028105099999E-9</v>
      </c>
      <c r="N2">
        <v>47</v>
      </c>
      <c r="O2" t="s">
        <v>768</v>
      </c>
      <c r="P2">
        <v>2016</v>
      </c>
    </row>
    <row r="3" spans="1:16" x14ac:dyDescent="0.2">
      <c r="A3">
        <v>73</v>
      </c>
      <c r="B3" t="s">
        <v>52</v>
      </c>
      <c r="C3" t="s">
        <v>56</v>
      </c>
      <c r="D3" t="s">
        <v>764</v>
      </c>
      <c r="E3" t="s">
        <v>769</v>
      </c>
      <c r="F3" t="s">
        <v>770</v>
      </c>
      <c r="G3" t="s">
        <v>771</v>
      </c>
      <c r="H3" t="s">
        <v>772</v>
      </c>
      <c r="I3" t="s">
        <v>153</v>
      </c>
      <c r="L3">
        <v>86577</v>
      </c>
      <c r="M3">
        <v>1.8971675370599999E-11</v>
      </c>
      <c r="N3">
        <v>3980</v>
      </c>
      <c r="O3" t="s">
        <v>773</v>
      </c>
      <c r="P3">
        <v>2018</v>
      </c>
    </row>
    <row r="4" spans="1:16" x14ac:dyDescent="0.2">
      <c r="A4">
        <v>87</v>
      </c>
      <c r="B4" t="s">
        <v>192</v>
      </c>
      <c r="C4" t="s">
        <v>193</v>
      </c>
      <c r="D4" t="s">
        <v>764</v>
      </c>
      <c r="E4" t="s">
        <v>204</v>
      </c>
      <c r="F4" t="s">
        <v>774</v>
      </c>
      <c r="G4" t="s">
        <v>775</v>
      </c>
      <c r="H4" t="s">
        <v>776</v>
      </c>
      <c r="I4" t="s">
        <v>23</v>
      </c>
      <c r="L4">
        <v>164394</v>
      </c>
      <c r="M4">
        <v>1.6314178133E-22</v>
      </c>
      <c r="N4">
        <v>3325</v>
      </c>
      <c r="O4" t="s">
        <v>24</v>
      </c>
      <c r="P4">
        <v>201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25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1</v>
      </c>
      <c r="B2" t="s">
        <v>72</v>
      </c>
      <c r="C2" t="s">
        <v>364</v>
      </c>
      <c r="D2" t="s">
        <v>777</v>
      </c>
      <c r="E2" t="s">
        <v>778</v>
      </c>
      <c r="F2" t="s">
        <v>779</v>
      </c>
      <c r="G2" t="s">
        <v>780</v>
      </c>
      <c r="H2" t="s">
        <v>781</v>
      </c>
      <c r="I2" t="s">
        <v>23</v>
      </c>
      <c r="J2">
        <v>89380</v>
      </c>
      <c r="K2">
        <v>296442</v>
      </c>
      <c r="L2">
        <v>385822</v>
      </c>
      <c r="M2">
        <v>2.1892532185599999E-8</v>
      </c>
      <c r="N2">
        <v>3553</v>
      </c>
      <c r="O2" t="s">
        <v>24</v>
      </c>
      <c r="P2">
        <v>2019</v>
      </c>
    </row>
    <row r="3" spans="1:16" x14ac:dyDescent="0.2">
      <c r="A3">
        <v>4</v>
      </c>
      <c r="B3" t="s">
        <v>601</v>
      </c>
      <c r="C3" t="s">
        <v>782</v>
      </c>
      <c r="D3" t="s">
        <v>777</v>
      </c>
      <c r="E3" t="s">
        <v>75</v>
      </c>
      <c r="F3" t="s">
        <v>783</v>
      </c>
      <c r="G3" t="s">
        <v>784</v>
      </c>
      <c r="H3" t="s">
        <v>785</v>
      </c>
      <c r="I3" t="s">
        <v>23</v>
      </c>
      <c r="L3">
        <v>321047</v>
      </c>
      <c r="M3">
        <v>2.03181875752E-10</v>
      </c>
      <c r="N3">
        <v>4282</v>
      </c>
      <c r="O3" t="s">
        <v>786</v>
      </c>
      <c r="P3">
        <v>2019</v>
      </c>
    </row>
    <row r="4" spans="1:16" x14ac:dyDescent="0.2">
      <c r="A4">
        <v>7</v>
      </c>
      <c r="B4" t="s">
        <v>371</v>
      </c>
      <c r="C4" t="s">
        <v>787</v>
      </c>
      <c r="D4" t="s">
        <v>777</v>
      </c>
      <c r="E4" t="s">
        <v>788</v>
      </c>
      <c r="F4" t="s">
        <v>789</v>
      </c>
      <c r="G4" t="s">
        <v>790</v>
      </c>
      <c r="H4" t="s">
        <v>791</v>
      </c>
      <c r="I4" t="s">
        <v>23</v>
      </c>
      <c r="J4">
        <v>78450</v>
      </c>
      <c r="K4">
        <v>300700</v>
      </c>
      <c r="L4">
        <v>379150</v>
      </c>
      <c r="M4">
        <v>7.6027252307000005E-10</v>
      </c>
      <c r="N4">
        <v>3319</v>
      </c>
      <c r="O4" t="s">
        <v>24</v>
      </c>
      <c r="P4">
        <v>2019</v>
      </c>
    </row>
    <row r="5" spans="1:16" x14ac:dyDescent="0.2">
      <c r="A5">
        <v>38</v>
      </c>
      <c r="B5" t="s">
        <v>42</v>
      </c>
      <c r="C5" t="s">
        <v>792</v>
      </c>
      <c r="D5" t="s">
        <v>777</v>
      </c>
      <c r="E5" t="s">
        <v>75</v>
      </c>
      <c r="F5" t="s">
        <v>783</v>
      </c>
      <c r="G5" t="s">
        <v>793</v>
      </c>
      <c r="H5" t="s">
        <v>793</v>
      </c>
      <c r="I5" t="s">
        <v>96</v>
      </c>
      <c r="L5">
        <v>400102</v>
      </c>
      <c r="M5">
        <v>1.2967549662899999E-8</v>
      </c>
      <c r="N5">
        <v>4279</v>
      </c>
      <c r="O5" t="s">
        <v>786</v>
      </c>
      <c r="P5">
        <v>2019</v>
      </c>
    </row>
    <row r="6" spans="1:16" x14ac:dyDescent="0.2">
      <c r="A6">
        <v>62</v>
      </c>
      <c r="B6" t="s">
        <v>794</v>
      </c>
      <c r="C6" t="s">
        <v>795</v>
      </c>
      <c r="D6" t="s">
        <v>777</v>
      </c>
      <c r="E6" t="s">
        <v>75</v>
      </c>
      <c r="F6" t="s">
        <v>783</v>
      </c>
      <c r="G6" t="s">
        <v>793</v>
      </c>
      <c r="H6" t="s">
        <v>793</v>
      </c>
      <c r="I6" t="s">
        <v>96</v>
      </c>
      <c r="L6">
        <v>400102</v>
      </c>
      <c r="M6">
        <v>4.2769164467899998E-9</v>
      </c>
      <c r="N6">
        <v>4279</v>
      </c>
      <c r="O6" t="s">
        <v>786</v>
      </c>
      <c r="P6">
        <v>2019</v>
      </c>
    </row>
    <row r="7" spans="1:16" x14ac:dyDescent="0.2">
      <c r="A7">
        <v>62</v>
      </c>
      <c r="B7" t="s">
        <v>794</v>
      </c>
      <c r="C7" t="s">
        <v>795</v>
      </c>
      <c r="D7" t="s">
        <v>777</v>
      </c>
      <c r="E7" t="s">
        <v>75</v>
      </c>
      <c r="F7" t="s">
        <v>783</v>
      </c>
      <c r="G7" t="s">
        <v>793</v>
      </c>
      <c r="H7" t="s">
        <v>793</v>
      </c>
      <c r="I7" t="s">
        <v>23</v>
      </c>
      <c r="L7">
        <v>321047</v>
      </c>
      <c r="M7">
        <v>4.2769164467899998E-9</v>
      </c>
      <c r="N7">
        <v>4283</v>
      </c>
      <c r="O7" t="s">
        <v>786</v>
      </c>
      <c r="P7">
        <v>2019</v>
      </c>
    </row>
    <row r="8" spans="1:16" x14ac:dyDescent="0.2">
      <c r="A8">
        <v>63</v>
      </c>
      <c r="B8" t="s">
        <v>123</v>
      </c>
      <c r="C8" t="s">
        <v>796</v>
      </c>
      <c r="D8" t="s">
        <v>777</v>
      </c>
      <c r="E8" t="s">
        <v>75</v>
      </c>
      <c r="F8" t="s">
        <v>783</v>
      </c>
      <c r="G8" t="s">
        <v>797</v>
      </c>
      <c r="H8" t="s">
        <v>797</v>
      </c>
      <c r="I8" t="s">
        <v>96</v>
      </c>
      <c r="L8">
        <v>345265</v>
      </c>
      <c r="M8">
        <v>1.9052980245000001E-8</v>
      </c>
      <c r="N8">
        <v>4281</v>
      </c>
      <c r="O8" t="s">
        <v>786</v>
      </c>
      <c r="P8">
        <v>2019</v>
      </c>
    </row>
    <row r="9" spans="1:16" x14ac:dyDescent="0.2">
      <c r="A9">
        <v>63</v>
      </c>
      <c r="B9" t="s">
        <v>123</v>
      </c>
      <c r="C9" t="s">
        <v>798</v>
      </c>
      <c r="D9" t="s">
        <v>777</v>
      </c>
      <c r="E9" t="s">
        <v>799</v>
      </c>
      <c r="F9" t="s">
        <v>800</v>
      </c>
      <c r="G9" t="s">
        <v>801</v>
      </c>
      <c r="H9" t="s">
        <v>800</v>
      </c>
      <c r="I9" t="s">
        <v>23</v>
      </c>
      <c r="J9">
        <v>13962</v>
      </c>
      <c r="K9">
        <v>300671</v>
      </c>
      <c r="L9">
        <v>314633</v>
      </c>
      <c r="M9">
        <v>1.64405921299E-9</v>
      </c>
      <c r="N9">
        <v>4266</v>
      </c>
      <c r="O9" t="s">
        <v>802</v>
      </c>
      <c r="P9">
        <v>2019</v>
      </c>
    </row>
    <row r="10" spans="1:16" x14ac:dyDescent="0.2">
      <c r="A10">
        <v>68</v>
      </c>
      <c r="B10" t="s">
        <v>44</v>
      </c>
      <c r="C10" t="s">
        <v>750</v>
      </c>
      <c r="D10" t="s">
        <v>777</v>
      </c>
      <c r="E10" t="s">
        <v>75</v>
      </c>
      <c r="F10" t="s">
        <v>783</v>
      </c>
      <c r="G10" t="s">
        <v>803</v>
      </c>
      <c r="H10" t="s">
        <v>803</v>
      </c>
      <c r="I10" t="s">
        <v>23</v>
      </c>
      <c r="L10">
        <v>321047</v>
      </c>
      <c r="M10">
        <v>4.2499256709300001E-8</v>
      </c>
      <c r="N10">
        <v>4284</v>
      </c>
      <c r="O10" t="s">
        <v>786</v>
      </c>
      <c r="P10">
        <v>2019</v>
      </c>
    </row>
    <row r="11" spans="1:16" x14ac:dyDescent="0.2">
      <c r="A11">
        <v>68</v>
      </c>
      <c r="B11" t="s">
        <v>44</v>
      </c>
      <c r="C11" t="s">
        <v>750</v>
      </c>
      <c r="D11" t="s">
        <v>777</v>
      </c>
      <c r="E11" t="s">
        <v>75</v>
      </c>
      <c r="F11" t="s">
        <v>783</v>
      </c>
      <c r="G11" t="s">
        <v>803</v>
      </c>
      <c r="H11" t="s">
        <v>803</v>
      </c>
      <c r="I11" t="s">
        <v>96</v>
      </c>
      <c r="L11">
        <v>400102</v>
      </c>
      <c r="M11">
        <v>4.2499256709300001E-8</v>
      </c>
      <c r="N11">
        <v>4280</v>
      </c>
      <c r="O11" t="s">
        <v>786</v>
      </c>
      <c r="P11">
        <v>2019</v>
      </c>
    </row>
    <row r="12" spans="1:16" x14ac:dyDescent="0.2">
      <c r="A12">
        <v>68</v>
      </c>
      <c r="B12" t="s">
        <v>44</v>
      </c>
      <c r="C12" t="s">
        <v>202</v>
      </c>
      <c r="D12" t="s">
        <v>777</v>
      </c>
      <c r="E12" t="s">
        <v>75</v>
      </c>
      <c r="F12" t="s">
        <v>783</v>
      </c>
      <c r="G12" t="s">
        <v>784</v>
      </c>
      <c r="H12" t="s">
        <v>785</v>
      </c>
      <c r="I12" t="s">
        <v>96</v>
      </c>
      <c r="L12">
        <v>400102</v>
      </c>
      <c r="M12">
        <v>2.8286742863200001E-8</v>
      </c>
      <c r="N12">
        <v>4278</v>
      </c>
      <c r="O12" t="s">
        <v>786</v>
      </c>
      <c r="P12">
        <v>2019</v>
      </c>
    </row>
    <row r="13" spans="1:16" x14ac:dyDescent="0.2">
      <c r="A13">
        <v>68</v>
      </c>
      <c r="B13" t="s">
        <v>44</v>
      </c>
      <c r="C13" t="s">
        <v>752</v>
      </c>
      <c r="D13" t="s">
        <v>777</v>
      </c>
      <c r="E13" t="s">
        <v>799</v>
      </c>
      <c r="F13" t="s">
        <v>800</v>
      </c>
      <c r="G13" t="s">
        <v>804</v>
      </c>
      <c r="H13" t="s">
        <v>800</v>
      </c>
      <c r="I13" t="s">
        <v>23</v>
      </c>
      <c r="J13">
        <v>23585</v>
      </c>
      <c r="K13">
        <v>221305</v>
      </c>
      <c r="L13">
        <v>244890</v>
      </c>
      <c r="M13">
        <v>2.65468576213E-8</v>
      </c>
      <c r="N13">
        <v>3695</v>
      </c>
      <c r="O13" t="s">
        <v>24</v>
      </c>
      <c r="P13">
        <v>2019</v>
      </c>
    </row>
    <row r="14" spans="1:16" x14ac:dyDescent="0.2">
      <c r="A14">
        <v>69</v>
      </c>
      <c r="B14" t="s">
        <v>48</v>
      </c>
      <c r="C14" t="s">
        <v>49</v>
      </c>
      <c r="D14" t="s">
        <v>777</v>
      </c>
      <c r="E14" t="s">
        <v>75</v>
      </c>
      <c r="F14" t="s">
        <v>783</v>
      </c>
      <c r="G14" t="s">
        <v>803</v>
      </c>
      <c r="H14" t="s">
        <v>803</v>
      </c>
      <c r="I14" t="s">
        <v>23</v>
      </c>
      <c r="L14">
        <v>321047</v>
      </c>
      <c r="M14">
        <v>6.8618354640299996E-72</v>
      </c>
      <c r="N14">
        <v>4284</v>
      </c>
      <c r="O14" t="s">
        <v>786</v>
      </c>
      <c r="P14">
        <v>2019</v>
      </c>
    </row>
    <row r="15" spans="1:16" x14ac:dyDescent="0.2">
      <c r="A15">
        <v>69</v>
      </c>
      <c r="B15" t="s">
        <v>48</v>
      </c>
      <c r="C15" t="s">
        <v>49</v>
      </c>
      <c r="D15" t="s">
        <v>777</v>
      </c>
      <c r="E15" t="s">
        <v>75</v>
      </c>
      <c r="F15" t="s">
        <v>783</v>
      </c>
      <c r="G15" t="s">
        <v>803</v>
      </c>
      <c r="H15" t="s">
        <v>803</v>
      </c>
      <c r="I15" t="s">
        <v>96</v>
      </c>
      <c r="L15">
        <v>400102</v>
      </c>
      <c r="M15">
        <v>6.8618354640299996E-72</v>
      </c>
      <c r="N15">
        <v>4280</v>
      </c>
      <c r="O15" t="s">
        <v>786</v>
      </c>
      <c r="P15">
        <v>2019</v>
      </c>
    </row>
    <row r="16" spans="1:16" x14ac:dyDescent="0.2">
      <c r="A16">
        <v>69</v>
      </c>
      <c r="B16" t="s">
        <v>48</v>
      </c>
      <c r="C16" t="s">
        <v>49</v>
      </c>
      <c r="D16" t="s">
        <v>777</v>
      </c>
      <c r="E16" t="s">
        <v>75</v>
      </c>
      <c r="F16" t="s">
        <v>783</v>
      </c>
      <c r="G16" t="s">
        <v>797</v>
      </c>
      <c r="H16" t="s">
        <v>797</v>
      </c>
      <c r="I16" t="s">
        <v>23</v>
      </c>
      <c r="L16">
        <v>321047</v>
      </c>
      <c r="M16">
        <v>6.8618354640299996E-72</v>
      </c>
      <c r="N16">
        <v>4285</v>
      </c>
      <c r="O16" t="s">
        <v>786</v>
      </c>
      <c r="P16">
        <v>2019</v>
      </c>
    </row>
    <row r="17" spans="1:16" x14ac:dyDescent="0.2">
      <c r="A17">
        <v>69</v>
      </c>
      <c r="B17" t="s">
        <v>48</v>
      </c>
      <c r="C17" t="s">
        <v>49</v>
      </c>
      <c r="D17" t="s">
        <v>777</v>
      </c>
      <c r="E17" t="s">
        <v>75</v>
      </c>
      <c r="F17" t="s">
        <v>783</v>
      </c>
      <c r="G17" t="s">
        <v>797</v>
      </c>
      <c r="H17" t="s">
        <v>797</v>
      </c>
      <c r="I17" t="s">
        <v>96</v>
      </c>
      <c r="L17">
        <v>345265</v>
      </c>
      <c r="M17">
        <v>6.8618354640299996E-72</v>
      </c>
      <c r="N17">
        <v>4281</v>
      </c>
      <c r="O17" t="s">
        <v>786</v>
      </c>
      <c r="P17">
        <v>2019</v>
      </c>
    </row>
    <row r="18" spans="1:16" x14ac:dyDescent="0.2">
      <c r="A18">
        <v>69</v>
      </c>
      <c r="B18" t="s">
        <v>48</v>
      </c>
      <c r="C18" t="s">
        <v>805</v>
      </c>
      <c r="D18" t="s">
        <v>777</v>
      </c>
      <c r="E18" t="s">
        <v>799</v>
      </c>
      <c r="F18" t="s">
        <v>800</v>
      </c>
      <c r="G18" t="s">
        <v>806</v>
      </c>
      <c r="H18" t="s">
        <v>800</v>
      </c>
      <c r="I18" t="s">
        <v>807</v>
      </c>
      <c r="J18">
        <v>23948</v>
      </c>
      <c r="K18">
        <v>118538</v>
      </c>
      <c r="L18">
        <v>142486</v>
      </c>
      <c r="M18">
        <v>8.9569557449099996E-32</v>
      </c>
      <c r="N18">
        <v>3967</v>
      </c>
      <c r="O18" t="s">
        <v>808</v>
      </c>
      <c r="P18">
        <v>2018</v>
      </c>
    </row>
    <row r="19" spans="1:16" x14ac:dyDescent="0.2">
      <c r="A19">
        <v>69</v>
      </c>
      <c r="B19" t="s">
        <v>48</v>
      </c>
      <c r="C19" t="s">
        <v>805</v>
      </c>
      <c r="D19" t="s">
        <v>777</v>
      </c>
      <c r="E19" t="s">
        <v>799</v>
      </c>
      <c r="F19" t="s">
        <v>800</v>
      </c>
      <c r="G19" t="s">
        <v>809</v>
      </c>
      <c r="H19" t="s">
        <v>800</v>
      </c>
      <c r="I19" t="s">
        <v>83</v>
      </c>
      <c r="J19">
        <v>19954</v>
      </c>
      <c r="K19">
        <v>107715</v>
      </c>
      <c r="L19">
        <v>127669</v>
      </c>
      <c r="M19">
        <v>8.9569557449099996E-32</v>
      </c>
      <c r="N19">
        <v>3968</v>
      </c>
      <c r="O19" t="s">
        <v>808</v>
      </c>
      <c r="P19">
        <v>2018</v>
      </c>
    </row>
    <row r="20" spans="1:16" x14ac:dyDescent="0.2">
      <c r="A20">
        <v>69</v>
      </c>
      <c r="B20" t="s">
        <v>48</v>
      </c>
      <c r="C20" t="s">
        <v>805</v>
      </c>
      <c r="D20" t="s">
        <v>777</v>
      </c>
      <c r="E20" t="s">
        <v>799</v>
      </c>
      <c r="F20" t="s">
        <v>800</v>
      </c>
      <c r="G20" t="s">
        <v>809</v>
      </c>
      <c r="H20" t="s">
        <v>800</v>
      </c>
      <c r="I20" t="s">
        <v>807</v>
      </c>
      <c r="J20">
        <v>23948</v>
      </c>
      <c r="K20">
        <v>118538</v>
      </c>
      <c r="L20">
        <v>142486</v>
      </c>
      <c r="M20">
        <v>8.9569557449099996E-32</v>
      </c>
      <c r="N20">
        <v>3966</v>
      </c>
      <c r="O20" t="s">
        <v>808</v>
      </c>
      <c r="P20">
        <v>2018</v>
      </c>
    </row>
    <row r="21" spans="1:16" x14ac:dyDescent="0.2">
      <c r="A21">
        <v>69</v>
      </c>
      <c r="B21" t="s">
        <v>48</v>
      </c>
      <c r="C21" t="s">
        <v>810</v>
      </c>
      <c r="D21" t="s">
        <v>777</v>
      </c>
      <c r="E21" t="s">
        <v>799</v>
      </c>
      <c r="F21" t="s">
        <v>800</v>
      </c>
      <c r="G21" t="s">
        <v>804</v>
      </c>
      <c r="H21" t="s">
        <v>800</v>
      </c>
      <c r="I21" t="s">
        <v>23</v>
      </c>
      <c r="J21">
        <v>23585</v>
      </c>
      <c r="K21">
        <v>221305</v>
      </c>
      <c r="L21">
        <v>244890</v>
      </c>
      <c r="M21">
        <v>1.27488895512E-30</v>
      </c>
      <c r="N21">
        <v>3695</v>
      </c>
      <c r="O21" t="s">
        <v>24</v>
      </c>
      <c r="P21">
        <v>2019</v>
      </c>
    </row>
    <row r="22" spans="1:16" x14ac:dyDescent="0.2">
      <c r="A22">
        <v>73</v>
      </c>
      <c r="B22" t="s">
        <v>52</v>
      </c>
      <c r="C22" t="s">
        <v>134</v>
      </c>
      <c r="D22" t="s">
        <v>777</v>
      </c>
      <c r="E22" t="s">
        <v>778</v>
      </c>
      <c r="F22" t="s">
        <v>779</v>
      </c>
      <c r="G22" t="s">
        <v>780</v>
      </c>
      <c r="H22" t="s">
        <v>781</v>
      </c>
      <c r="I22" t="s">
        <v>23</v>
      </c>
      <c r="J22">
        <v>89380</v>
      </c>
      <c r="K22">
        <v>296442</v>
      </c>
      <c r="L22">
        <v>385822</v>
      </c>
      <c r="M22">
        <v>8.1562642676300003E-12</v>
      </c>
      <c r="N22">
        <v>3553</v>
      </c>
      <c r="O22" t="s">
        <v>24</v>
      </c>
      <c r="P22">
        <v>2019</v>
      </c>
    </row>
    <row r="23" spans="1:16" x14ac:dyDescent="0.2">
      <c r="A23">
        <v>98</v>
      </c>
      <c r="B23" t="s">
        <v>70</v>
      </c>
      <c r="C23" t="s">
        <v>71</v>
      </c>
      <c r="D23" t="s">
        <v>777</v>
      </c>
      <c r="E23" t="s">
        <v>75</v>
      </c>
      <c r="F23" t="s">
        <v>783</v>
      </c>
      <c r="G23" t="s">
        <v>784</v>
      </c>
      <c r="H23" t="s">
        <v>785</v>
      </c>
      <c r="I23" t="s">
        <v>96</v>
      </c>
      <c r="L23">
        <v>400102</v>
      </c>
      <c r="M23">
        <v>2.7965063848799999E-17</v>
      </c>
      <c r="N23">
        <v>4278</v>
      </c>
      <c r="O23" t="s">
        <v>786</v>
      </c>
      <c r="P23">
        <v>2019</v>
      </c>
    </row>
    <row r="24" spans="1:16" x14ac:dyDescent="0.2">
      <c r="A24">
        <v>98</v>
      </c>
      <c r="B24" t="s">
        <v>70</v>
      </c>
      <c r="C24" t="s">
        <v>71</v>
      </c>
      <c r="D24" t="s">
        <v>777</v>
      </c>
      <c r="E24" t="s">
        <v>75</v>
      </c>
      <c r="F24" t="s">
        <v>783</v>
      </c>
      <c r="G24" t="s">
        <v>793</v>
      </c>
      <c r="H24" t="s">
        <v>793</v>
      </c>
      <c r="I24" t="s">
        <v>96</v>
      </c>
      <c r="L24">
        <v>400102</v>
      </c>
      <c r="M24">
        <v>2.7965063848799999E-17</v>
      </c>
      <c r="N24">
        <v>4279</v>
      </c>
      <c r="O24" t="s">
        <v>786</v>
      </c>
      <c r="P24">
        <v>2019</v>
      </c>
    </row>
    <row r="25" spans="1:16" x14ac:dyDescent="0.2">
      <c r="A25">
        <v>98</v>
      </c>
      <c r="B25" t="s">
        <v>70</v>
      </c>
      <c r="C25" t="s">
        <v>71</v>
      </c>
      <c r="D25" t="s">
        <v>777</v>
      </c>
      <c r="E25" t="s">
        <v>75</v>
      </c>
      <c r="F25" t="s">
        <v>783</v>
      </c>
      <c r="G25" t="s">
        <v>793</v>
      </c>
      <c r="H25" t="s">
        <v>793</v>
      </c>
      <c r="I25" t="s">
        <v>23</v>
      </c>
      <c r="L25">
        <v>321047</v>
      </c>
      <c r="M25">
        <v>2.7965063848799999E-17</v>
      </c>
      <c r="N25">
        <v>4283</v>
      </c>
      <c r="O25" t="s">
        <v>786</v>
      </c>
      <c r="P25">
        <v>20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58"/>
  <sheetViews>
    <sheetView workbookViewId="0">
      <selection activeCell="Y1" sqref="Y1:AD1048576"/>
    </sheetView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1</v>
      </c>
      <c r="B2" t="s">
        <v>72</v>
      </c>
      <c r="C2" t="s">
        <v>73</v>
      </c>
      <c r="D2" t="s">
        <v>74</v>
      </c>
      <c r="E2" t="s">
        <v>75</v>
      </c>
      <c r="F2" t="s">
        <v>76</v>
      </c>
      <c r="G2" t="s">
        <v>77</v>
      </c>
      <c r="H2" t="s">
        <v>78</v>
      </c>
      <c r="I2" t="s">
        <v>23</v>
      </c>
      <c r="L2">
        <v>361411</v>
      </c>
      <c r="M2">
        <v>1.5639058256900001E-8</v>
      </c>
      <c r="N2">
        <v>3379</v>
      </c>
      <c r="O2" t="s">
        <v>24</v>
      </c>
      <c r="P2">
        <v>2019</v>
      </c>
    </row>
    <row r="3" spans="1:16" x14ac:dyDescent="0.2">
      <c r="A3">
        <v>8</v>
      </c>
      <c r="B3" t="s">
        <v>16</v>
      </c>
      <c r="C3" t="s">
        <v>79</v>
      </c>
      <c r="D3" t="s">
        <v>74</v>
      </c>
      <c r="E3" t="s">
        <v>80</v>
      </c>
      <c r="F3" t="s">
        <v>81</v>
      </c>
      <c r="G3" t="s">
        <v>82</v>
      </c>
      <c r="H3" t="s">
        <v>82</v>
      </c>
      <c r="I3" t="s">
        <v>83</v>
      </c>
      <c r="J3">
        <v>22233</v>
      </c>
      <c r="K3">
        <v>64762</v>
      </c>
      <c r="L3">
        <v>86995</v>
      </c>
      <c r="M3">
        <v>2.00049928763E-8</v>
      </c>
      <c r="N3">
        <v>109</v>
      </c>
      <c r="O3" t="s">
        <v>84</v>
      </c>
      <c r="P3">
        <v>2011</v>
      </c>
    </row>
    <row r="4" spans="1:16" x14ac:dyDescent="0.2">
      <c r="A4">
        <v>8</v>
      </c>
      <c r="B4" t="s">
        <v>16</v>
      </c>
      <c r="C4" t="s">
        <v>85</v>
      </c>
      <c r="D4" t="s">
        <v>74</v>
      </c>
      <c r="E4" t="s">
        <v>80</v>
      </c>
      <c r="F4" t="s">
        <v>81</v>
      </c>
      <c r="G4" t="s">
        <v>82</v>
      </c>
      <c r="H4" t="s">
        <v>82</v>
      </c>
      <c r="I4" t="s">
        <v>86</v>
      </c>
      <c r="J4">
        <v>15420</v>
      </c>
      <c r="K4">
        <v>15062</v>
      </c>
      <c r="L4">
        <v>30482</v>
      </c>
      <c r="M4">
        <v>2.1877571737999999E-8</v>
      </c>
      <c r="N4">
        <v>110</v>
      </c>
      <c r="O4" t="s">
        <v>87</v>
      </c>
      <c r="P4">
        <v>2011</v>
      </c>
    </row>
    <row r="5" spans="1:16" x14ac:dyDescent="0.2">
      <c r="A5">
        <v>8</v>
      </c>
      <c r="B5" t="s">
        <v>16</v>
      </c>
      <c r="C5" t="s">
        <v>88</v>
      </c>
      <c r="D5" t="s">
        <v>74</v>
      </c>
      <c r="E5" t="s">
        <v>80</v>
      </c>
      <c r="F5" t="s">
        <v>81</v>
      </c>
      <c r="G5" t="s">
        <v>82</v>
      </c>
      <c r="H5" t="s">
        <v>82</v>
      </c>
      <c r="I5" t="s">
        <v>89</v>
      </c>
      <c r="J5">
        <v>60801</v>
      </c>
      <c r="K5">
        <v>123504</v>
      </c>
      <c r="L5">
        <v>184305</v>
      </c>
      <c r="M5">
        <v>4.6643366655600001E-8</v>
      </c>
      <c r="N5">
        <v>108</v>
      </c>
      <c r="O5" t="s">
        <v>90</v>
      </c>
      <c r="P5">
        <v>2015</v>
      </c>
    </row>
    <row r="6" spans="1:16" x14ac:dyDescent="0.2">
      <c r="A6">
        <v>14</v>
      </c>
      <c r="B6" t="s">
        <v>91</v>
      </c>
      <c r="C6" t="s">
        <v>92</v>
      </c>
      <c r="D6" t="s">
        <v>74</v>
      </c>
      <c r="E6" t="s">
        <v>75</v>
      </c>
      <c r="F6" t="s">
        <v>76</v>
      </c>
      <c r="G6" t="s">
        <v>77</v>
      </c>
      <c r="H6" t="s">
        <v>78</v>
      </c>
      <c r="I6" t="s">
        <v>23</v>
      </c>
      <c r="L6">
        <v>361411</v>
      </c>
      <c r="M6">
        <v>4.8239233526100002E-12</v>
      </c>
      <c r="N6">
        <v>3379</v>
      </c>
      <c r="O6" t="s">
        <v>24</v>
      </c>
      <c r="P6">
        <v>2019</v>
      </c>
    </row>
    <row r="7" spans="1:16" x14ac:dyDescent="0.2">
      <c r="A7">
        <v>24</v>
      </c>
      <c r="B7" t="s">
        <v>32</v>
      </c>
      <c r="C7" t="s">
        <v>93</v>
      </c>
      <c r="D7" t="s">
        <v>74</v>
      </c>
      <c r="E7" t="s">
        <v>80</v>
      </c>
      <c r="F7" t="s">
        <v>81</v>
      </c>
      <c r="G7" t="s">
        <v>94</v>
      </c>
      <c r="H7" t="s">
        <v>95</v>
      </c>
      <c r="I7" t="s">
        <v>96</v>
      </c>
      <c r="L7">
        <v>735838</v>
      </c>
      <c r="M7">
        <v>7.3715343608499997E-10</v>
      </c>
      <c r="N7">
        <v>4348</v>
      </c>
      <c r="O7" t="s">
        <v>97</v>
      </c>
      <c r="P7">
        <v>2018</v>
      </c>
    </row>
    <row r="8" spans="1:16" x14ac:dyDescent="0.2">
      <c r="A8">
        <v>36</v>
      </c>
      <c r="B8" t="s">
        <v>98</v>
      </c>
      <c r="C8" t="s">
        <v>99</v>
      </c>
      <c r="D8" t="s">
        <v>74</v>
      </c>
      <c r="E8" t="s">
        <v>80</v>
      </c>
      <c r="F8" t="s">
        <v>81</v>
      </c>
      <c r="G8" t="s">
        <v>82</v>
      </c>
      <c r="H8" t="s">
        <v>82</v>
      </c>
      <c r="I8" t="s">
        <v>86</v>
      </c>
      <c r="J8">
        <v>63746</v>
      </c>
      <c r="K8">
        <v>130681</v>
      </c>
      <c r="L8">
        <v>194427</v>
      </c>
      <c r="M8">
        <v>3.2137127341599999E-17</v>
      </c>
      <c r="N8">
        <v>111</v>
      </c>
      <c r="O8" t="s">
        <v>100</v>
      </c>
      <c r="P8">
        <v>2013</v>
      </c>
    </row>
    <row r="9" spans="1:16" x14ac:dyDescent="0.2">
      <c r="A9">
        <v>36</v>
      </c>
      <c r="B9" t="s">
        <v>98</v>
      </c>
      <c r="C9" t="s">
        <v>101</v>
      </c>
      <c r="D9" t="s">
        <v>74</v>
      </c>
      <c r="E9" t="s">
        <v>80</v>
      </c>
      <c r="F9" t="s">
        <v>81</v>
      </c>
      <c r="G9" t="s">
        <v>102</v>
      </c>
      <c r="H9" t="s">
        <v>103</v>
      </c>
      <c r="I9" t="s">
        <v>96</v>
      </c>
      <c r="L9">
        <v>735838</v>
      </c>
      <c r="M9">
        <v>1.6062744372799999E-11</v>
      </c>
      <c r="N9">
        <v>4347</v>
      </c>
      <c r="O9" t="s">
        <v>97</v>
      </c>
      <c r="P9">
        <v>2018</v>
      </c>
    </row>
    <row r="10" spans="1:16" x14ac:dyDescent="0.2">
      <c r="A10">
        <v>36</v>
      </c>
      <c r="B10" t="s">
        <v>98</v>
      </c>
      <c r="C10" t="s">
        <v>104</v>
      </c>
      <c r="D10" t="s">
        <v>74</v>
      </c>
      <c r="E10" t="s">
        <v>80</v>
      </c>
      <c r="F10" t="s">
        <v>81</v>
      </c>
      <c r="G10" t="s">
        <v>82</v>
      </c>
      <c r="H10" t="s">
        <v>82</v>
      </c>
      <c r="I10" t="s">
        <v>89</v>
      </c>
      <c r="J10">
        <v>60801</v>
      </c>
      <c r="K10">
        <v>123504</v>
      </c>
      <c r="L10">
        <v>184305</v>
      </c>
      <c r="M10">
        <v>4.2237339069599996E-28</v>
      </c>
      <c r="N10">
        <v>108</v>
      </c>
      <c r="O10" t="s">
        <v>90</v>
      </c>
      <c r="P10">
        <v>2015</v>
      </c>
    </row>
    <row r="11" spans="1:16" x14ac:dyDescent="0.2">
      <c r="A11">
        <v>36</v>
      </c>
      <c r="B11" t="s">
        <v>98</v>
      </c>
      <c r="C11" t="s">
        <v>104</v>
      </c>
      <c r="D11" t="s">
        <v>74</v>
      </c>
      <c r="E11" t="s">
        <v>80</v>
      </c>
      <c r="F11" t="s">
        <v>81</v>
      </c>
      <c r="G11" t="s">
        <v>82</v>
      </c>
      <c r="H11" t="s">
        <v>82</v>
      </c>
      <c r="I11" t="s">
        <v>86</v>
      </c>
      <c r="J11">
        <v>15420</v>
      </c>
      <c r="K11">
        <v>15062</v>
      </c>
      <c r="L11">
        <v>30482</v>
      </c>
      <c r="M11">
        <v>4.2237339069599996E-28</v>
      </c>
      <c r="N11">
        <v>110</v>
      </c>
      <c r="O11" t="s">
        <v>87</v>
      </c>
      <c r="P11">
        <v>2011</v>
      </c>
    </row>
    <row r="12" spans="1:16" x14ac:dyDescent="0.2">
      <c r="A12">
        <v>36</v>
      </c>
      <c r="B12" t="s">
        <v>98</v>
      </c>
      <c r="C12" t="s">
        <v>104</v>
      </c>
      <c r="D12" t="s">
        <v>74</v>
      </c>
      <c r="E12" t="s">
        <v>80</v>
      </c>
      <c r="F12" t="s">
        <v>105</v>
      </c>
      <c r="G12" t="s">
        <v>106</v>
      </c>
      <c r="H12" t="s">
        <v>107</v>
      </c>
      <c r="I12" t="s">
        <v>23</v>
      </c>
      <c r="J12">
        <v>13541</v>
      </c>
      <c r="K12">
        <v>231349</v>
      </c>
      <c r="L12">
        <v>244890</v>
      </c>
      <c r="M12">
        <v>4.2237339069599996E-28</v>
      </c>
      <c r="N12">
        <v>3692</v>
      </c>
      <c r="O12" t="s">
        <v>24</v>
      </c>
      <c r="P12">
        <v>2019</v>
      </c>
    </row>
    <row r="13" spans="1:16" x14ac:dyDescent="0.2">
      <c r="A13">
        <v>36</v>
      </c>
      <c r="B13" t="s">
        <v>98</v>
      </c>
      <c r="C13" t="s">
        <v>104</v>
      </c>
      <c r="D13" t="s">
        <v>74</v>
      </c>
      <c r="E13" t="s">
        <v>80</v>
      </c>
      <c r="F13" t="s">
        <v>105</v>
      </c>
      <c r="G13" t="s">
        <v>108</v>
      </c>
      <c r="H13" t="s">
        <v>107</v>
      </c>
      <c r="I13" t="s">
        <v>23</v>
      </c>
      <c r="J13">
        <v>12065</v>
      </c>
      <c r="K13">
        <v>277242</v>
      </c>
      <c r="L13">
        <v>289307</v>
      </c>
      <c r="M13">
        <v>4.2237339069599996E-28</v>
      </c>
      <c r="N13">
        <v>3598</v>
      </c>
      <c r="O13" t="s">
        <v>24</v>
      </c>
      <c r="P13">
        <v>2019</v>
      </c>
    </row>
    <row r="14" spans="1:16" x14ac:dyDescent="0.2">
      <c r="A14">
        <v>36</v>
      </c>
      <c r="B14" t="s">
        <v>98</v>
      </c>
      <c r="C14" t="s">
        <v>104</v>
      </c>
      <c r="D14" t="s">
        <v>74</v>
      </c>
      <c r="E14" t="s">
        <v>80</v>
      </c>
      <c r="F14" t="s">
        <v>105</v>
      </c>
      <c r="G14" t="s">
        <v>109</v>
      </c>
      <c r="H14" t="s">
        <v>107</v>
      </c>
      <c r="I14" t="s">
        <v>23</v>
      </c>
      <c r="J14">
        <v>12114</v>
      </c>
      <c r="K14">
        <v>373585</v>
      </c>
      <c r="L14">
        <v>385699</v>
      </c>
      <c r="M14">
        <v>4.2237339069599996E-28</v>
      </c>
      <c r="N14">
        <v>3550</v>
      </c>
      <c r="O14" t="s">
        <v>24</v>
      </c>
      <c r="P14">
        <v>2019</v>
      </c>
    </row>
    <row r="15" spans="1:16" x14ac:dyDescent="0.2">
      <c r="A15">
        <v>36</v>
      </c>
      <c r="B15" t="s">
        <v>98</v>
      </c>
      <c r="C15" t="s">
        <v>104</v>
      </c>
      <c r="D15" t="s">
        <v>74</v>
      </c>
      <c r="E15" t="s">
        <v>80</v>
      </c>
      <c r="F15" t="s">
        <v>81</v>
      </c>
      <c r="G15" t="s">
        <v>110</v>
      </c>
      <c r="H15" t="s">
        <v>111</v>
      </c>
      <c r="I15" t="s">
        <v>23</v>
      </c>
      <c r="J15">
        <v>18155</v>
      </c>
      <c r="K15">
        <v>226735</v>
      </c>
      <c r="L15">
        <v>244890</v>
      </c>
      <c r="M15">
        <v>4.2237339069599996E-28</v>
      </c>
      <c r="N15">
        <v>3693</v>
      </c>
      <c r="O15" t="s">
        <v>24</v>
      </c>
      <c r="P15">
        <v>2019</v>
      </c>
    </row>
    <row r="16" spans="1:16" x14ac:dyDescent="0.2">
      <c r="A16">
        <v>36</v>
      </c>
      <c r="B16" t="s">
        <v>98</v>
      </c>
      <c r="C16" t="s">
        <v>104</v>
      </c>
      <c r="D16" t="s">
        <v>74</v>
      </c>
      <c r="E16" t="s">
        <v>75</v>
      </c>
      <c r="F16" t="s">
        <v>76</v>
      </c>
      <c r="G16" t="s">
        <v>112</v>
      </c>
      <c r="H16" t="s">
        <v>113</v>
      </c>
      <c r="I16" t="s">
        <v>23</v>
      </c>
      <c r="L16">
        <v>361402</v>
      </c>
      <c r="M16">
        <v>4.2237339069599996E-28</v>
      </c>
      <c r="N16">
        <v>3380</v>
      </c>
      <c r="O16" t="s">
        <v>24</v>
      </c>
      <c r="P16">
        <v>2019</v>
      </c>
    </row>
    <row r="17" spans="1:16" x14ac:dyDescent="0.2">
      <c r="A17">
        <v>36</v>
      </c>
      <c r="B17" t="s">
        <v>98</v>
      </c>
      <c r="C17" t="s">
        <v>104</v>
      </c>
      <c r="D17" t="s">
        <v>74</v>
      </c>
      <c r="E17" t="s">
        <v>80</v>
      </c>
      <c r="F17" t="s">
        <v>81</v>
      </c>
      <c r="G17" t="s">
        <v>114</v>
      </c>
      <c r="H17" t="s">
        <v>111</v>
      </c>
      <c r="I17" t="s">
        <v>23</v>
      </c>
      <c r="J17">
        <v>14456</v>
      </c>
      <c r="K17">
        <v>286335</v>
      </c>
      <c r="L17">
        <v>300791</v>
      </c>
      <c r="M17">
        <v>4.2237339069599996E-28</v>
      </c>
      <c r="N17">
        <v>3668</v>
      </c>
      <c r="O17" t="s">
        <v>24</v>
      </c>
      <c r="P17">
        <v>2019</v>
      </c>
    </row>
    <row r="18" spans="1:16" x14ac:dyDescent="0.2">
      <c r="A18">
        <v>39</v>
      </c>
      <c r="B18" t="s">
        <v>42</v>
      </c>
      <c r="C18" t="s">
        <v>115</v>
      </c>
      <c r="D18" t="s">
        <v>74</v>
      </c>
      <c r="E18" t="s">
        <v>80</v>
      </c>
      <c r="F18" t="s">
        <v>81</v>
      </c>
      <c r="G18" t="s">
        <v>116</v>
      </c>
      <c r="H18" t="s">
        <v>117</v>
      </c>
      <c r="I18" t="s">
        <v>96</v>
      </c>
      <c r="L18">
        <v>735838</v>
      </c>
      <c r="M18">
        <v>4.6622787657399997E-14</v>
      </c>
      <c r="N18">
        <v>4346</v>
      </c>
      <c r="O18" t="s">
        <v>97</v>
      </c>
      <c r="P18">
        <v>2018</v>
      </c>
    </row>
    <row r="19" spans="1:16" x14ac:dyDescent="0.2">
      <c r="A19">
        <v>39</v>
      </c>
      <c r="B19" t="s">
        <v>42</v>
      </c>
      <c r="C19" t="s">
        <v>115</v>
      </c>
      <c r="D19" t="s">
        <v>74</v>
      </c>
      <c r="E19" t="s">
        <v>80</v>
      </c>
      <c r="F19" t="s">
        <v>81</v>
      </c>
      <c r="G19" t="s">
        <v>94</v>
      </c>
      <c r="H19" t="s">
        <v>95</v>
      </c>
      <c r="I19" t="s">
        <v>96</v>
      </c>
      <c r="L19">
        <v>735838</v>
      </c>
      <c r="M19">
        <v>4.6622787657399997E-14</v>
      </c>
      <c r="N19">
        <v>4348</v>
      </c>
      <c r="O19" t="s">
        <v>97</v>
      </c>
      <c r="P19">
        <v>2018</v>
      </c>
    </row>
    <row r="20" spans="1:16" x14ac:dyDescent="0.2">
      <c r="A20">
        <v>39</v>
      </c>
      <c r="B20" t="s">
        <v>42</v>
      </c>
      <c r="C20" t="s">
        <v>118</v>
      </c>
      <c r="D20" t="s">
        <v>74</v>
      </c>
      <c r="E20" t="s">
        <v>80</v>
      </c>
      <c r="F20" t="s">
        <v>81</v>
      </c>
      <c r="G20" t="s">
        <v>102</v>
      </c>
      <c r="H20" t="s">
        <v>103</v>
      </c>
      <c r="I20" t="s">
        <v>96</v>
      </c>
      <c r="L20">
        <v>735838</v>
      </c>
      <c r="M20">
        <v>2.3758515600499998E-13</v>
      </c>
      <c r="N20">
        <v>4347</v>
      </c>
      <c r="O20" t="s">
        <v>97</v>
      </c>
      <c r="P20">
        <v>2018</v>
      </c>
    </row>
    <row r="21" spans="1:16" x14ac:dyDescent="0.2">
      <c r="A21">
        <v>55</v>
      </c>
      <c r="B21" t="s">
        <v>119</v>
      </c>
      <c r="C21" t="s">
        <v>120</v>
      </c>
      <c r="D21" t="s">
        <v>74</v>
      </c>
      <c r="E21" t="s">
        <v>80</v>
      </c>
      <c r="F21" t="s">
        <v>105</v>
      </c>
      <c r="G21" t="s">
        <v>108</v>
      </c>
      <c r="H21" t="s">
        <v>107</v>
      </c>
      <c r="I21" t="s">
        <v>23</v>
      </c>
      <c r="J21">
        <v>12065</v>
      </c>
      <c r="K21">
        <v>277242</v>
      </c>
      <c r="L21">
        <v>289307</v>
      </c>
      <c r="M21">
        <v>1.61231860194E-21</v>
      </c>
      <c r="N21">
        <v>3598</v>
      </c>
      <c r="O21" t="s">
        <v>24</v>
      </c>
      <c r="P21">
        <v>2019</v>
      </c>
    </row>
    <row r="22" spans="1:16" x14ac:dyDescent="0.2">
      <c r="A22">
        <v>55</v>
      </c>
      <c r="B22" t="s">
        <v>119</v>
      </c>
      <c r="C22" t="s">
        <v>120</v>
      </c>
      <c r="D22" t="s">
        <v>74</v>
      </c>
      <c r="E22" t="s">
        <v>80</v>
      </c>
      <c r="F22" t="s">
        <v>81</v>
      </c>
      <c r="G22" t="s">
        <v>82</v>
      </c>
      <c r="H22" t="s">
        <v>82</v>
      </c>
      <c r="I22" t="s">
        <v>89</v>
      </c>
      <c r="J22">
        <v>60801</v>
      </c>
      <c r="K22">
        <v>123504</v>
      </c>
      <c r="L22">
        <v>184305</v>
      </c>
      <c r="M22">
        <v>1.61231860194E-21</v>
      </c>
      <c r="N22">
        <v>108</v>
      </c>
      <c r="O22" t="s">
        <v>90</v>
      </c>
      <c r="P22">
        <v>2015</v>
      </c>
    </row>
    <row r="23" spans="1:16" x14ac:dyDescent="0.2">
      <c r="A23">
        <v>55</v>
      </c>
      <c r="B23" t="s">
        <v>119</v>
      </c>
      <c r="C23" t="s">
        <v>121</v>
      </c>
      <c r="D23" t="s">
        <v>74</v>
      </c>
      <c r="E23" t="s">
        <v>75</v>
      </c>
      <c r="F23" t="s">
        <v>76</v>
      </c>
      <c r="G23" t="s">
        <v>77</v>
      </c>
      <c r="H23" t="s">
        <v>78</v>
      </c>
      <c r="I23" t="s">
        <v>23</v>
      </c>
      <c r="L23">
        <v>361411</v>
      </c>
      <c r="M23">
        <v>5.5104393778E-11</v>
      </c>
      <c r="N23">
        <v>3379</v>
      </c>
      <c r="O23" t="s">
        <v>24</v>
      </c>
      <c r="P23">
        <v>2019</v>
      </c>
    </row>
    <row r="24" spans="1:16" x14ac:dyDescent="0.2">
      <c r="A24">
        <v>55</v>
      </c>
      <c r="B24" t="s">
        <v>119</v>
      </c>
      <c r="C24" t="s">
        <v>122</v>
      </c>
      <c r="D24" t="s">
        <v>74</v>
      </c>
      <c r="E24" t="s">
        <v>80</v>
      </c>
      <c r="F24" t="s">
        <v>81</v>
      </c>
      <c r="G24" t="s">
        <v>82</v>
      </c>
      <c r="H24" t="s">
        <v>82</v>
      </c>
      <c r="I24" t="s">
        <v>86</v>
      </c>
      <c r="J24">
        <v>15420</v>
      </c>
      <c r="K24">
        <v>15062</v>
      </c>
      <c r="L24">
        <v>30482</v>
      </c>
      <c r="M24">
        <v>1.5350111869599999E-21</v>
      </c>
      <c r="N24">
        <v>110</v>
      </c>
      <c r="O24" t="s">
        <v>87</v>
      </c>
      <c r="P24">
        <v>2011</v>
      </c>
    </row>
    <row r="25" spans="1:16" x14ac:dyDescent="0.2">
      <c r="A25">
        <v>63</v>
      </c>
      <c r="B25" t="s">
        <v>123</v>
      </c>
      <c r="C25" t="s">
        <v>124</v>
      </c>
      <c r="D25" t="s">
        <v>74</v>
      </c>
      <c r="E25" t="s">
        <v>75</v>
      </c>
      <c r="F25" t="s">
        <v>76</v>
      </c>
      <c r="G25" t="s">
        <v>77</v>
      </c>
      <c r="H25" t="s">
        <v>78</v>
      </c>
      <c r="I25" t="s">
        <v>23</v>
      </c>
      <c r="L25">
        <v>361411</v>
      </c>
      <c r="M25">
        <v>1.16502814718E-12</v>
      </c>
      <c r="N25">
        <v>3379</v>
      </c>
      <c r="O25" t="s">
        <v>24</v>
      </c>
      <c r="P25">
        <v>2019</v>
      </c>
    </row>
    <row r="26" spans="1:16" x14ac:dyDescent="0.2">
      <c r="A26">
        <v>63</v>
      </c>
      <c r="B26" t="s">
        <v>123</v>
      </c>
      <c r="C26" t="s">
        <v>124</v>
      </c>
      <c r="D26" t="s">
        <v>74</v>
      </c>
      <c r="E26" t="s">
        <v>75</v>
      </c>
      <c r="F26" t="s">
        <v>76</v>
      </c>
      <c r="G26" t="s">
        <v>112</v>
      </c>
      <c r="H26" t="s">
        <v>113</v>
      </c>
      <c r="I26" t="s">
        <v>23</v>
      </c>
      <c r="L26">
        <v>361402</v>
      </c>
      <c r="M26">
        <v>1.16502814718E-12</v>
      </c>
      <c r="N26">
        <v>3380</v>
      </c>
      <c r="O26" t="s">
        <v>24</v>
      </c>
      <c r="P26">
        <v>2019</v>
      </c>
    </row>
    <row r="27" spans="1:16" x14ac:dyDescent="0.2">
      <c r="A27">
        <v>73</v>
      </c>
      <c r="B27" t="s">
        <v>52</v>
      </c>
      <c r="C27" t="s">
        <v>53</v>
      </c>
      <c r="D27" t="s">
        <v>74</v>
      </c>
      <c r="E27" t="s">
        <v>75</v>
      </c>
      <c r="F27" t="s">
        <v>76</v>
      </c>
      <c r="G27" t="s">
        <v>112</v>
      </c>
      <c r="H27" t="s">
        <v>113</v>
      </c>
      <c r="I27" t="s">
        <v>23</v>
      </c>
      <c r="L27">
        <v>361402</v>
      </c>
      <c r="M27">
        <v>2.6983523081899999E-13</v>
      </c>
      <c r="N27">
        <v>3380</v>
      </c>
      <c r="O27" t="s">
        <v>24</v>
      </c>
      <c r="P27">
        <v>2019</v>
      </c>
    </row>
    <row r="28" spans="1:16" x14ac:dyDescent="0.2">
      <c r="A28">
        <v>73</v>
      </c>
      <c r="B28" t="s">
        <v>52</v>
      </c>
      <c r="C28" t="s">
        <v>53</v>
      </c>
      <c r="D28" t="s">
        <v>74</v>
      </c>
      <c r="E28" t="s">
        <v>80</v>
      </c>
      <c r="F28" t="s">
        <v>81</v>
      </c>
      <c r="G28" t="s">
        <v>116</v>
      </c>
      <c r="H28" t="s">
        <v>117</v>
      </c>
      <c r="I28" t="s">
        <v>96</v>
      </c>
      <c r="L28">
        <v>735838</v>
      </c>
      <c r="M28">
        <v>2.6983523081899999E-13</v>
      </c>
      <c r="N28">
        <v>4346</v>
      </c>
      <c r="O28" t="s">
        <v>97</v>
      </c>
      <c r="P28">
        <v>2018</v>
      </c>
    </row>
    <row r="29" spans="1:16" x14ac:dyDescent="0.2">
      <c r="A29">
        <v>73</v>
      </c>
      <c r="B29" t="s">
        <v>52</v>
      </c>
      <c r="C29" t="s">
        <v>53</v>
      </c>
      <c r="D29" t="s">
        <v>74</v>
      </c>
      <c r="E29" t="s">
        <v>80</v>
      </c>
      <c r="F29" t="s">
        <v>81</v>
      </c>
      <c r="G29" t="s">
        <v>110</v>
      </c>
      <c r="H29" t="s">
        <v>111</v>
      </c>
      <c r="I29" t="s">
        <v>23</v>
      </c>
      <c r="J29">
        <v>18155</v>
      </c>
      <c r="K29">
        <v>226735</v>
      </c>
      <c r="L29">
        <v>244890</v>
      </c>
      <c r="M29">
        <v>2.6983523081899999E-13</v>
      </c>
      <c r="N29">
        <v>3693</v>
      </c>
      <c r="O29" t="s">
        <v>24</v>
      </c>
      <c r="P29">
        <v>2019</v>
      </c>
    </row>
    <row r="30" spans="1:16" x14ac:dyDescent="0.2">
      <c r="A30">
        <v>73</v>
      </c>
      <c r="B30" t="s">
        <v>52</v>
      </c>
      <c r="C30" t="s">
        <v>56</v>
      </c>
      <c r="D30" t="s">
        <v>74</v>
      </c>
      <c r="E30" t="s">
        <v>80</v>
      </c>
      <c r="F30" t="s">
        <v>125</v>
      </c>
      <c r="G30" t="s">
        <v>126</v>
      </c>
      <c r="H30" t="s">
        <v>127</v>
      </c>
      <c r="I30" t="s">
        <v>23</v>
      </c>
      <c r="J30">
        <v>99665</v>
      </c>
      <c r="K30">
        <v>189642</v>
      </c>
      <c r="L30">
        <v>289307</v>
      </c>
      <c r="M30">
        <v>1.8971675370599999E-11</v>
      </c>
      <c r="N30">
        <v>3597</v>
      </c>
      <c r="O30" t="s">
        <v>24</v>
      </c>
      <c r="P30">
        <v>2019</v>
      </c>
    </row>
    <row r="31" spans="1:16" x14ac:dyDescent="0.2">
      <c r="A31">
        <v>73</v>
      </c>
      <c r="B31" t="s">
        <v>52</v>
      </c>
      <c r="C31" t="s">
        <v>56</v>
      </c>
      <c r="D31" t="s">
        <v>74</v>
      </c>
      <c r="E31" t="s">
        <v>80</v>
      </c>
      <c r="F31" t="s">
        <v>125</v>
      </c>
      <c r="G31" t="s">
        <v>128</v>
      </c>
      <c r="H31" t="s">
        <v>129</v>
      </c>
      <c r="I31" t="s">
        <v>23</v>
      </c>
      <c r="J31">
        <v>71332</v>
      </c>
      <c r="K31">
        <v>173558</v>
      </c>
      <c r="L31">
        <v>244890</v>
      </c>
      <c r="M31">
        <v>1.8971675370599999E-11</v>
      </c>
      <c r="N31">
        <v>3691</v>
      </c>
      <c r="O31" t="s">
        <v>24</v>
      </c>
      <c r="P31">
        <v>2019</v>
      </c>
    </row>
    <row r="32" spans="1:16" x14ac:dyDescent="0.2">
      <c r="A32">
        <v>73</v>
      </c>
      <c r="B32" t="s">
        <v>52</v>
      </c>
      <c r="C32" t="s">
        <v>56</v>
      </c>
      <c r="D32" t="s">
        <v>74</v>
      </c>
      <c r="E32" t="s">
        <v>75</v>
      </c>
      <c r="F32" t="s">
        <v>76</v>
      </c>
      <c r="G32" t="s">
        <v>130</v>
      </c>
      <c r="H32" t="s">
        <v>130</v>
      </c>
      <c r="I32" t="s">
        <v>23</v>
      </c>
      <c r="L32">
        <v>92583</v>
      </c>
      <c r="M32">
        <v>1.8971675370599999E-11</v>
      </c>
      <c r="N32">
        <v>3359</v>
      </c>
      <c r="O32" t="s">
        <v>24</v>
      </c>
      <c r="P32">
        <v>2019</v>
      </c>
    </row>
    <row r="33" spans="1:16" x14ac:dyDescent="0.2">
      <c r="A33">
        <v>73</v>
      </c>
      <c r="B33" t="s">
        <v>52</v>
      </c>
      <c r="C33" t="s">
        <v>56</v>
      </c>
      <c r="D33" t="s">
        <v>74</v>
      </c>
      <c r="E33" t="s">
        <v>80</v>
      </c>
      <c r="F33" t="s">
        <v>81</v>
      </c>
      <c r="G33" t="s">
        <v>102</v>
      </c>
      <c r="H33" t="s">
        <v>103</v>
      </c>
      <c r="I33" t="s">
        <v>96</v>
      </c>
      <c r="L33">
        <v>735838</v>
      </c>
      <c r="M33">
        <v>1.8971675370599999E-11</v>
      </c>
      <c r="N33">
        <v>4347</v>
      </c>
      <c r="O33" t="s">
        <v>97</v>
      </c>
      <c r="P33">
        <v>2018</v>
      </c>
    </row>
    <row r="34" spans="1:16" x14ac:dyDescent="0.2">
      <c r="A34">
        <v>73</v>
      </c>
      <c r="B34" t="s">
        <v>52</v>
      </c>
      <c r="C34" t="s">
        <v>56</v>
      </c>
      <c r="D34" t="s">
        <v>74</v>
      </c>
      <c r="E34" t="s">
        <v>75</v>
      </c>
      <c r="F34" t="s">
        <v>76</v>
      </c>
      <c r="G34" t="s">
        <v>77</v>
      </c>
      <c r="H34" t="s">
        <v>78</v>
      </c>
      <c r="I34" t="s">
        <v>23</v>
      </c>
      <c r="L34">
        <v>361411</v>
      </c>
      <c r="M34">
        <v>1.8971675370599999E-11</v>
      </c>
      <c r="N34">
        <v>3379</v>
      </c>
      <c r="O34" t="s">
        <v>24</v>
      </c>
      <c r="P34">
        <v>2019</v>
      </c>
    </row>
    <row r="35" spans="1:16" x14ac:dyDescent="0.2">
      <c r="A35">
        <v>73</v>
      </c>
      <c r="B35" t="s">
        <v>52</v>
      </c>
      <c r="C35" t="s">
        <v>56</v>
      </c>
      <c r="D35" t="s">
        <v>74</v>
      </c>
      <c r="E35" t="s">
        <v>75</v>
      </c>
      <c r="F35" t="s">
        <v>76</v>
      </c>
      <c r="G35" t="s">
        <v>131</v>
      </c>
      <c r="H35" t="s">
        <v>132</v>
      </c>
      <c r="I35" t="s">
        <v>23</v>
      </c>
      <c r="J35">
        <v>103381</v>
      </c>
      <c r="K35">
        <v>282318</v>
      </c>
      <c r="L35">
        <v>385699</v>
      </c>
      <c r="M35">
        <v>1.8971675370599999E-11</v>
      </c>
      <c r="N35">
        <v>3551</v>
      </c>
      <c r="O35" t="s">
        <v>24</v>
      </c>
      <c r="P35">
        <v>2019</v>
      </c>
    </row>
    <row r="36" spans="1:16" x14ac:dyDescent="0.2">
      <c r="A36">
        <v>73</v>
      </c>
      <c r="B36" t="s">
        <v>52</v>
      </c>
      <c r="C36" t="s">
        <v>56</v>
      </c>
      <c r="D36" t="s">
        <v>74</v>
      </c>
      <c r="E36" t="s">
        <v>80</v>
      </c>
      <c r="F36" t="s">
        <v>81</v>
      </c>
      <c r="G36" t="s">
        <v>133</v>
      </c>
      <c r="H36" t="s">
        <v>82</v>
      </c>
      <c r="I36" t="s">
        <v>96</v>
      </c>
      <c r="L36">
        <v>735838</v>
      </c>
      <c r="M36">
        <v>1.8971675370599999E-11</v>
      </c>
      <c r="N36">
        <v>4345</v>
      </c>
      <c r="O36" t="s">
        <v>97</v>
      </c>
      <c r="P36">
        <v>2018</v>
      </c>
    </row>
    <row r="37" spans="1:16" x14ac:dyDescent="0.2">
      <c r="A37">
        <v>73</v>
      </c>
      <c r="B37" t="s">
        <v>52</v>
      </c>
      <c r="C37" t="s">
        <v>134</v>
      </c>
      <c r="D37" t="s">
        <v>74</v>
      </c>
      <c r="E37" t="s">
        <v>80</v>
      </c>
      <c r="F37" t="s">
        <v>81</v>
      </c>
      <c r="G37" t="s">
        <v>94</v>
      </c>
      <c r="H37" t="s">
        <v>95</v>
      </c>
      <c r="I37" t="s">
        <v>96</v>
      </c>
      <c r="L37">
        <v>735838</v>
      </c>
      <c r="M37">
        <v>8.1562642676300003E-12</v>
      </c>
      <c r="N37">
        <v>4348</v>
      </c>
      <c r="O37" t="s">
        <v>97</v>
      </c>
      <c r="P37">
        <v>2018</v>
      </c>
    </row>
    <row r="38" spans="1:16" x14ac:dyDescent="0.2">
      <c r="A38">
        <v>73</v>
      </c>
      <c r="B38" t="s">
        <v>52</v>
      </c>
      <c r="C38" t="s">
        <v>134</v>
      </c>
      <c r="D38" t="s">
        <v>74</v>
      </c>
      <c r="E38" t="s">
        <v>75</v>
      </c>
      <c r="F38" t="s">
        <v>76</v>
      </c>
      <c r="G38" t="s">
        <v>78</v>
      </c>
      <c r="H38" t="s">
        <v>78</v>
      </c>
      <c r="I38" t="s">
        <v>83</v>
      </c>
      <c r="L38">
        <v>69395</v>
      </c>
      <c r="M38">
        <v>8.1562642676300003E-12</v>
      </c>
      <c r="N38">
        <v>1095</v>
      </c>
      <c r="O38" t="s">
        <v>135</v>
      </c>
      <c r="P38">
        <v>2011</v>
      </c>
    </row>
    <row r="39" spans="1:16" x14ac:dyDescent="0.2">
      <c r="A39">
        <v>73</v>
      </c>
      <c r="B39" t="s">
        <v>52</v>
      </c>
      <c r="C39" t="s">
        <v>134</v>
      </c>
      <c r="D39" t="s">
        <v>74</v>
      </c>
      <c r="E39" t="s">
        <v>75</v>
      </c>
      <c r="F39" t="s">
        <v>76</v>
      </c>
      <c r="G39" t="s">
        <v>136</v>
      </c>
      <c r="H39" t="s">
        <v>136</v>
      </c>
      <c r="I39" t="s">
        <v>83</v>
      </c>
      <c r="L39">
        <v>69395</v>
      </c>
      <c r="M39">
        <v>8.1562642676300003E-12</v>
      </c>
      <c r="N39">
        <v>1097</v>
      </c>
      <c r="O39" t="s">
        <v>137</v>
      </c>
      <c r="P39">
        <v>2011</v>
      </c>
    </row>
    <row r="40" spans="1:16" x14ac:dyDescent="0.2">
      <c r="A40">
        <v>73</v>
      </c>
      <c r="B40" t="s">
        <v>52</v>
      </c>
      <c r="C40" t="s">
        <v>134</v>
      </c>
      <c r="D40" t="s">
        <v>74</v>
      </c>
      <c r="E40" t="s">
        <v>75</v>
      </c>
      <c r="F40" t="s">
        <v>76</v>
      </c>
      <c r="G40" t="s">
        <v>113</v>
      </c>
      <c r="H40" t="s">
        <v>113</v>
      </c>
      <c r="I40" t="s">
        <v>83</v>
      </c>
      <c r="L40">
        <v>69395</v>
      </c>
      <c r="M40">
        <v>8.1562642676300003E-12</v>
      </c>
      <c r="N40">
        <v>1094</v>
      </c>
      <c r="O40" t="s">
        <v>135</v>
      </c>
      <c r="P40">
        <v>2011</v>
      </c>
    </row>
    <row r="41" spans="1:16" x14ac:dyDescent="0.2">
      <c r="A41">
        <v>80</v>
      </c>
      <c r="B41" t="s">
        <v>138</v>
      </c>
      <c r="C41" t="s">
        <v>139</v>
      </c>
      <c r="D41" t="s">
        <v>74</v>
      </c>
      <c r="E41" t="s">
        <v>75</v>
      </c>
      <c r="F41" t="s">
        <v>76</v>
      </c>
      <c r="G41" t="s">
        <v>77</v>
      </c>
      <c r="H41" t="s">
        <v>78</v>
      </c>
      <c r="I41" t="s">
        <v>23</v>
      </c>
      <c r="L41">
        <v>361411</v>
      </c>
      <c r="M41">
        <v>2.0090950408300002E-8</v>
      </c>
      <c r="N41">
        <v>3379</v>
      </c>
      <c r="O41" t="s">
        <v>24</v>
      </c>
      <c r="P41">
        <v>2019</v>
      </c>
    </row>
    <row r="42" spans="1:16" x14ac:dyDescent="0.2">
      <c r="A42">
        <v>83</v>
      </c>
      <c r="B42" t="s">
        <v>140</v>
      </c>
      <c r="C42" t="s">
        <v>141</v>
      </c>
      <c r="D42" t="s">
        <v>74</v>
      </c>
      <c r="E42" t="s">
        <v>75</v>
      </c>
      <c r="F42" t="s">
        <v>76</v>
      </c>
      <c r="G42" t="s">
        <v>112</v>
      </c>
      <c r="H42" t="s">
        <v>113</v>
      </c>
      <c r="I42" t="s">
        <v>23</v>
      </c>
      <c r="L42">
        <v>361402</v>
      </c>
      <c r="M42">
        <v>1.5910046592799999E-9</v>
      </c>
      <c r="N42">
        <v>3380</v>
      </c>
      <c r="O42" t="s">
        <v>24</v>
      </c>
      <c r="P42">
        <v>2019</v>
      </c>
    </row>
    <row r="43" spans="1:16" x14ac:dyDescent="0.2">
      <c r="A43">
        <v>83</v>
      </c>
      <c r="B43" t="s">
        <v>140</v>
      </c>
      <c r="C43" t="s">
        <v>142</v>
      </c>
      <c r="D43" t="s">
        <v>74</v>
      </c>
      <c r="E43" t="s">
        <v>80</v>
      </c>
      <c r="F43" t="s">
        <v>81</v>
      </c>
      <c r="G43" t="s">
        <v>102</v>
      </c>
      <c r="H43" t="s">
        <v>103</v>
      </c>
      <c r="I43" t="s">
        <v>96</v>
      </c>
      <c r="L43">
        <v>735838</v>
      </c>
      <c r="M43">
        <v>1.53383778182E-9</v>
      </c>
      <c r="N43">
        <v>4347</v>
      </c>
      <c r="O43" t="s">
        <v>97</v>
      </c>
      <c r="P43">
        <v>2018</v>
      </c>
    </row>
    <row r="44" spans="1:16" x14ac:dyDescent="0.2">
      <c r="A44">
        <v>83</v>
      </c>
      <c r="B44" t="s">
        <v>140</v>
      </c>
      <c r="C44" t="s">
        <v>142</v>
      </c>
      <c r="D44" t="s">
        <v>74</v>
      </c>
      <c r="E44" t="s">
        <v>80</v>
      </c>
      <c r="F44" t="s">
        <v>81</v>
      </c>
      <c r="G44" t="s">
        <v>133</v>
      </c>
      <c r="H44" t="s">
        <v>82</v>
      </c>
      <c r="I44" t="s">
        <v>96</v>
      </c>
      <c r="L44">
        <v>735838</v>
      </c>
      <c r="M44">
        <v>1.53383778182E-9</v>
      </c>
      <c r="N44">
        <v>4345</v>
      </c>
      <c r="O44" t="s">
        <v>97</v>
      </c>
      <c r="P44">
        <v>2018</v>
      </c>
    </row>
    <row r="45" spans="1:16" x14ac:dyDescent="0.2">
      <c r="A45">
        <v>83</v>
      </c>
      <c r="B45" t="s">
        <v>140</v>
      </c>
      <c r="C45" t="s">
        <v>143</v>
      </c>
      <c r="D45" t="s">
        <v>74</v>
      </c>
      <c r="E45" t="s">
        <v>75</v>
      </c>
      <c r="F45" t="s">
        <v>76</v>
      </c>
      <c r="G45" t="s">
        <v>132</v>
      </c>
      <c r="H45" t="s">
        <v>132</v>
      </c>
      <c r="I45" t="s">
        <v>23</v>
      </c>
      <c r="J45">
        <v>144793</v>
      </c>
      <c r="K45">
        <v>313761</v>
      </c>
      <c r="L45">
        <v>458554</v>
      </c>
      <c r="M45">
        <v>1.01479579258E-9</v>
      </c>
      <c r="N45">
        <v>4378</v>
      </c>
      <c r="O45" t="s">
        <v>144</v>
      </c>
      <c r="P45">
        <v>2019</v>
      </c>
    </row>
    <row r="46" spans="1:16" x14ac:dyDescent="0.2">
      <c r="A46">
        <v>83</v>
      </c>
      <c r="B46" t="s">
        <v>140</v>
      </c>
      <c r="C46" t="s">
        <v>145</v>
      </c>
      <c r="D46" t="s">
        <v>74</v>
      </c>
      <c r="E46" t="s">
        <v>80</v>
      </c>
      <c r="F46" t="s">
        <v>81</v>
      </c>
      <c r="G46" t="s">
        <v>94</v>
      </c>
      <c r="H46" t="s">
        <v>95</v>
      </c>
      <c r="I46" t="s">
        <v>96</v>
      </c>
      <c r="L46">
        <v>735838</v>
      </c>
      <c r="M46">
        <v>1.73694708522E-10</v>
      </c>
      <c r="N46">
        <v>4348</v>
      </c>
      <c r="O46" t="s">
        <v>97</v>
      </c>
      <c r="P46">
        <v>2018</v>
      </c>
    </row>
    <row r="47" spans="1:16" x14ac:dyDescent="0.2">
      <c r="A47">
        <v>88</v>
      </c>
      <c r="B47" t="s">
        <v>146</v>
      </c>
      <c r="C47" t="s">
        <v>147</v>
      </c>
      <c r="D47" t="s">
        <v>74</v>
      </c>
      <c r="E47" t="s">
        <v>80</v>
      </c>
      <c r="F47" t="s">
        <v>81</v>
      </c>
      <c r="G47" t="s">
        <v>110</v>
      </c>
      <c r="H47" t="s">
        <v>111</v>
      </c>
      <c r="I47" t="s">
        <v>23</v>
      </c>
      <c r="J47">
        <v>18155</v>
      </c>
      <c r="K47">
        <v>226735</v>
      </c>
      <c r="L47">
        <v>244890</v>
      </c>
      <c r="M47">
        <v>1.17001638838E-9</v>
      </c>
      <c r="N47">
        <v>3693</v>
      </c>
      <c r="O47" t="s">
        <v>24</v>
      </c>
      <c r="P47">
        <v>2019</v>
      </c>
    </row>
    <row r="48" spans="1:16" x14ac:dyDescent="0.2">
      <c r="A48">
        <v>88</v>
      </c>
      <c r="B48" t="s">
        <v>146</v>
      </c>
      <c r="C48" t="s">
        <v>148</v>
      </c>
      <c r="D48" t="s">
        <v>74</v>
      </c>
      <c r="E48" t="s">
        <v>80</v>
      </c>
      <c r="F48" t="s">
        <v>81</v>
      </c>
      <c r="G48" t="s">
        <v>133</v>
      </c>
      <c r="H48" t="s">
        <v>82</v>
      </c>
      <c r="I48" t="s">
        <v>96</v>
      </c>
      <c r="L48">
        <v>735838</v>
      </c>
      <c r="M48">
        <v>4.9981824469100004E-9</v>
      </c>
      <c r="N48">
        <v>4345</v>
      </c>
      <c r="O48" t="s">
        <v>97</v>
      </c>
      <c r="P48">
        <v>2018</v>
      </c>
    </row>
    <row r="49" spans="1:16" x14ac:dyDescent="0.2">
      <c r="A49">
        <v>95</v>
      </c>
      <c r="B49" t="s">
        <v>63</v>
      </c>
      <c r="C49" t="s">
        <v>149</v>
      </c>
      <c r="D49" t="s">
        <v>74</v>
      </c>
      <c r="E49" t="s">
        <v>80</v>
      </c>
      <c r="F49" t="s">
        <v>81</v>
      </c>
      <c r="G49" t="s">
        <v>82</v>
      </c>
      <c r="H49" t="s">
        <v>82</v>
      </c>
      <c r="I49" t="s">
        <v>89</v>
      </c>
      <c r="J49">
        <v>60801</v>
      </c>
      <c r="K49">
        <v>123504</v>
      </c>
      <c r="L49">
        <v>184305</v>
      </c>
      <c r="M49">
        <v>4.1805783948800001E-9</v>
      </c>
      <c r="N49">
        <v>108</v>
      </c>
      <c r="O49" t="s">
        <v>90</v>
      </c>
      <c r="P49">
        <v>2015</v>
      </c>
    </row>
    <row r="50" spans="1:16" x14ac:dyDescent="0.2">
      <c r="A50">
        <v>95</v>
      </c>
      <c r="B50" t="s">
        <v>63</v>
      </c>
      <c r="C50" t="s">
        <v>64</v>
      </c>
      <c r="D50" t="s">
        <v>74</v>
      </c>
      <c r="E50" t="s">
        <v>80</v>
      </c>
      <c r="F50" t="s">
        <v>81</v>
      </c>
      <c r="G50" t="s">
        <v>110</v>
      </c>
      <c r="H50" t="s">
        <v>111</v>
      </c>
      <c r="I50" t="s">
        <v>23</v>
      </c>
      <c r="J50">
        <v>18155</v>
      </c>
      <c r="K50">
        <v>226735</v>
      </c>
      <c r="L50">
        <v>244890</v>
      </c>
      <c r="M50">
        <v>3.5107305850200003E-8</v>
      </c>
      <c r="N50">
        <v>3693</v>
      </c>
      <c r="O50" t="s">
        <v>24</v>
      </c>
      <c r="P50">
        <v>2019</v>
      </c>
    </row>
    <row r="51" spans="1:16" x14ac:dyDescent="0.2">
      <c r="A51">
        <v>95</v>
      </c>
      <c r="B51" t="s">
        <v>63</v>
      </c>
      <c r="C51" t="s">
        <v>64</v>
      </c>
      <c r="D51" t="s">
        <v>74</v>
      </c>
      <c r="E51" t="s">
        <v>80</v>
      </c>
      <c r="F51" t="s">
        <v>105</v>
      </c>
      <c r="G51" t="s">
        <v>109</v>
      </c>
      <c r="H51" t="s">
        <v>107</v>
      </c>
      <c r="I51" t="s">
        <v>23</v>
      </c>
      <c r="J51">
        <v>12114</v>
      </c>
      <c r="K51">
        <v>373585</v>
      </c>
      <c r="L51">
        <v>385699</v>
      </c>
      <c r="M51">
        <v>3.5107305850200003E-8</v>
      </c>
      <c r="N51">
        <v>3550</v>
      </c>
      <c r="O51" t="s">
        <v>24</v>
      </c>
      <c r="P51">
        <v>2019</v>
      </c>
    </row>
    <row r="52" spans="1:16" x14ac:dyDescent="0.2">
      <c r="A52">
        <v>95</v>
      </c>
      <c r="B52" t="s">
        <v>63</v>
      </c>
      <c r="C52" t="s">
        <v>64</v>
      </c>
      <c r="D52" t="s">
        <v>74</v>
      </c>
      <c r="E52" t="s">
        <v>75</v>
      </c>
      <c r="F52" t="s">
        <v>76</v>
      </c>
      <c r="G52" t="s">
        <v>131</v>
      </c>
      <c r="H52" t="s">
        <v>132</v>
      </c>
      <c r="I52" t="s">
        <v>23</v>
      </c>
      <c r="J52">
        <v>103381</v>
      </c>
      <c r="K52">
        <v>282318</v>
      </c>
      <c r="L52">
        <v>385699</v>
      </c>
      <c r="M52">
        <v>3.5107305850200003E-8</v>
      </c>
      <c r="N52">
        <v>3551</v>
      </c>
      <c r="O52" t="s">
        <v>24</v>
      </c>
      <c r="P52">
        <v>2019</v>
      </c>
    </row>
    <row r="53" spans="1:16" x14ac:dyDescent="0.2">
      <c r="A53">
        <v>95</v>
      </c>
      <c r="B53" t="s">
        <v>63</v>
      </c>
      <c r="C53" t="s">
        <v>64</v>
      </c>
      <c r="D53" t="s">
        <v>74</v>
      </c>
      <c r="E53" t="s">
        <v>75</v>
      </c>
      <c r="F53" t="s">
        <v>76</v>
      </c>
      <c r="G53" t="s">
        <v>132</v>
      </c>
      <c r="H53" t="s">
        <v>132</v>
      </c>
      <c r="I53" t="s">
        <v>23</v>
      </c>
      <c r="J53">
        <v>144793</v>
      </c>
      <c r="K53">
        <v>313761</v>
      </c>
      <c r="L53">
        <v>458554</v>
      </c>
      <c r="M53">
        <v>3.5107305850200003E-8</v>
      </c>
      <c r="N53">
        <v>4378</v>
      </c>
      <c r="O53" t="s">
        <v>144</v>
      </c>
      <c r="P53">
        <v>2019</v>
      </c>
    </row>
    <row r="54" spans="1:16" x14ac:dyDescent="0.2">
      <c r="A54">
        <v>95</v>
      </c>
      <c r="B54" t="s">
        <v>63</v>
      </c>
      <c r="C54" t="s">
        <v>64</v>
      </c>
      <c r="D54" t="s">
        <v>74</v>
      </c>
      <c r="E54" t="s">
        <v>75</v>
      </c>
      <c r="F54" t="s">
        <v>150</v>
      </c>
      <c r="G54" t="s">
        <v>151</v>
      </c>
      <c r="H54" t="s">
        <v>151</v>
      </c>
      <c r="I54" t="s">
        <v>23</v>
      </c>
      <c r="L54">
        <v>458969</v>
      </c>
      <c r="M54">
        <v>3.5107305850200003E-8</v>
      </c>
      <c r="N54">
        <v>4377</v>
      </c>
      <c r="O54" t="s">
        <v>144</v>
      </c>
      <c r="P54">
        <v>2019</v>
      </c>
    </row>
    <row r="55" spans="1:16" x14ac:dyDescent="0.2">
      <c r="A55">
        <v>95</v>
      </c>
      <c r="B55" t="s">
        <v>63</v>
      </c>
      <c r="C55" t="s">
        <v>64</v>
      </c>
      <c r="D55" t="s">
        <v>74</v>
      </c>
      <c r="E55" t="s">
        <v>80</v>
      </c>
      <c r="F55" t="s">
        <v>105</v>
      </c>
      <c r="G55" t="s">
        <v>108</v>
      </c>
      <c r="H55" t="s">
        <v>107</v>
      </c>
      <c r="I55" t="s">
        <v>23</v>
      </c>
      <c r="J55">
        <v>12065</v>
      </c>
      <c r="K55">
        <v>277242</v>
      </c>
      <c r="L55">
        <v>289307</v>
      </c>
      <c r="M55">
        <v>3.5107305850200003E-8</v>
      </c>
      <c r="N55">
        <v>3598</v>
      </c>
      <c r="O55" t="s">
        <v>24</v>
      </c>
      <c r="P55">
        <v>2019</v>
      </c>
    </row>
    <row r="56" spans="1:16" x14ac:dyDescent="0.2">
      <c r="A56">
        <v>95</v>
      </c>
      <c r="B56" t="s">
        <v>63</v>
      </c>
      <c r="C56" t="s">
        <v>64</v>
      </c>
      <c r="D56" t="s">
        <v>74</v>
      </c>
      <c r="E56" t="s">
        <v>80</v>
      </c>
      <c r="F56" t="s">
        <v>81</v>
      </c>
      <c r="G56" t="s">
        <v>152</v>
      </c>
      <c r="H56" t="s">
        <v>82</v>
      </c>
      <c r="I56" t="s">
        <v>153</v>
      </c>
      <c r="J56">
        <v>10901</v>
      </c>
      <c r="K56">
        <v>137914</v>
      </c>
      <c r="L56">
        <v>148815</v>
      </c>
      <c r="M56">
        <v>3.5107305850200003E-8</v>
      </c>
      <c r="N56">
        <v>3925</v>
      </c>
      <c r="O56" t="s">
        <v>154</v>
      </c>
      <c r="P56">
        <v>2017</v>
      </c>
    </row>
    <row r="57" spans="1:16" x14ac:dyDescent="0.2">
      <c r="A57">
        <v>95</v>
      </c>
      <c r="B57" t="s">
        <v>63</v>
      </c>
      <c r="C57" t="s">
        <v>64</v>
      </c>
      <c r="D57" t="s">
        <v>74</v>
      </c>
      <c r="E57" t="s">
        <v>80</v>
      </c>
      <c r="F57" t="s">
        <v>105</v>
      </c>
      <c r="G57" t="s">
        <v>106</v>
      </c>
      <c r="H57" t="s">
        <v>107</v>
      </c>
      <c r="I57" t="s">
        <v>23</v>
      </c>
      <c r="J57">
        <v>13541</v>
      </c>
      <c r="K57">
        <v>231349</v>
      </c>
      <c r="L57">
        <v>244890</v>
      </c>
      <c r="M57">
        <v>3.5107305850200003E-8</v>
      </c>
      <c r="N57">
        <v>3692</v>
      </c>
      <c r="O57" t="s">
        <v>24</v>
      </c>
      <c r="P57">
        <v>2019</v>
      </c>
    </row>
    <row r="58" spans="1:16" x14ac:dyDescent="0.2">
      <c r="A58">
        <v>95</v>
      </c>
      <c r="B58" t="s">
        <v>63</v>
      </c>
      <c r="C58" t="s">
        <v>64</v>
      </c>
      <c r="D58" t="s">
        <v>74</v>
      </c>
      <c r="E58" t="s">
        <v>75</v>
      </c>
      <c r="F58" t="s">
        <v>150</v>
      </c>
      <c r="G58" t="s">
        <v>155</v>
      </c>
      <c r="H58" t="s">
        <v>156</v>
      </c>
      <c r="I58" t="s">
        <v>23</v>
      </c>
      <c r="L58">
        <v>361411</v>
      </c>
      <c r="M58">
        <v>3.5107305850200003E-8</v>
      </c>
      <c r="N58">
        <v>3188</v>
      </c>
      <c r="O58" t="s">
        <v>24</v>
      </c>
      <c r="P58">
        <v>201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23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17</v>
      </c>
      <c r="D2" t="s">
        <v>811</v>
      </c>
      <c r="E2" t="s">
        <v>812</v>
      </c>
      <c r="F2" t="s">
        <v>813</v>
      </c>
      <c r="G2" t="s">
        <v>814</v>
      </c>
      <c r="H2" t="s">
        <v>814</v>
      </c>
      <c r="I2" t="s">
        <v>23</v>
      </c>
      <c r="L2">
        <v>394929</v>
      </c>
      <c r="M2">
        <v>1.0940062486E-8</v>
      </c>
      <c r="N2">
        <v>4175</v>
      </c>
      <c r="O2" t="s">
        <v>815</v>
      </c>
      <c r="P2">
        <v>2018</v>
      </c>
    </row>
    <row r="3" spans="1:16" x14ac:dyDescent="0.2">
      <c r="A3">
        <v>8</v>
      </c>
      <c r="B3" t="s">
        <v>16</v>
      </c>
      <c r="C3" t="s">
        <v>79</v>
      </c>
      <c r="D3" t="s">
        <v>811</v>
      </c>
      <c r="E3" t="s">
        <v>812</v>
      </c>
      <c r="F3" t="s">
        <v>816</v>
      </c>
      <c r="G3" t="s">
        <v>816</v>
      </c>
      <c r="H3" t="s">
        <v>816</v>
      </c>
      <c r="I3" t="s">
        <v>96</v>
      </c>
      <c r="L3">
        <v>693529</v>
      </c>
      <c r="M3">
        <v>2.00049928763E-8</v>
      </c>
      <c r="N3">
        <v>4043</v>
      </c>
      <c r="O3" t="s">
        <v>453</v>
      </c>
      <c r="P3">
        <v>2018</v>
      </c>
    </row>
    <row r="4" spans="1:16" x14ac:dyDescent="0.2">
      <c r="A4">
        <v>21</v>
      </c>
      <c r="B4" t="s">
        <v>293</v>
      </c>
      <c r="C4" t="s">
        <v>294</v>
      </c>
      <c r="D4" t="s">
        <v>811</v>
      </c>
      <c r="E4" t="s">
        <v>812</v>
      </c>
      <c r="F4" t="s">
        <v>816</v>
      </c>
      <c r="G4" t="s">
        <v>816</v>
      </c>
      <c r="H4" t="s">
        <v>816</v>
      </c>
      <c r="I4" t="s">
        <v>96</v>
      </c>
      <c r="L4">
        <v>693529</v>
      </c>
      <c r="M4">
        <v>1.2789381356E-9</v>
      </c>
      <c r="N4">
        <v>4043</v>
      </c>
      <c r="O4" t="s">
        <v>453</v>
      </c>
      <c r="P4">
        <v>2018</v>
      </c>
    </row>
    <row r="5" spans="1:16" x14ac:dyDescent="0.2">
      <c r="A5">
        <v>39</v>
      </c>
      <c r="B5" t="s">
        <v>42</v>
      </c>
      <c r="C5" t="s">
        <v>817</v>
      </c>
      <c r="D5" t="s">
        <v>811</v>
      </c>
      <c r="E5" t="s">
        <v>812</v>
      </c>
      <c r="F5" t="s">
        <v>816</v>
      </c>
      <c r="G5" t="s">
        <v>818</v>
      </c>
      <c r="H5" t="s">
        <v>818</v>
      </c>
      <c r="I5" t="s">
        <v>83</v>
      </c>
      <c r="J5">
        <v>8097</v>
      </c>
      <c r="K5">
        <v>8099</v>
      </c>
      <c r="L5">
        <v>16196</v>
      </c>
      <c r="M5">
        <v>1.4762705849400001E-13</v>
      </c>
      <c r="N5">
        <v>118</v>
      </c>
      <c r="O5" t="s">
        <v>819</v>
      </c>
      <c r="P5">
        <v>2013</v>
      </c>
    </row>
    <row r="6" spans="1:16" x14ac:dyDescent="0.2">
      <c r="A6">
        <v>39</v>
      </c>
      <c r="B6" t="s">
        <v>42</v>
      </c>
      <c r="C6" t="s">
        <v>820</v>
      </c>
      <c r="D6" t="s">
        <v>811</v>
      </c>
      <c r="E6" t="s">
        <v>812</v>
      </c>
      <c r="F6" t="s">
        <v>816</v>
      </c>
      <c r="G6" t="s">
        <v>816</v>
      </c>
      <c r="H6" t="s">
        <v>816</v>
      </c>
      <c r="I6" t="s">
        <v>83</v>
      </c>
      <c r="L6">
        <v>133653</v>
      </c>
      <c r="M6">
        <v>9.9082045030399995E-14</v>
      </c>
      <c r="N6">
        <v>113</v>
      </c>
      <c r="O6" t="s">
        <v>821</v>
      </c>
      <c r="P6">
        <v>2010</v>
      </c>
    </row>
    <row r="7" spans="1:16" x14ac:dyDescent="0.2">
      <c r="A7">
        <v>39</v>
      </c>
      <c r="B7" t="s">
        <v>42</v>
      </c>
      <c r="C7" t="s">
        <v>820</v>
      </c>
      <c r="D7" t="s">
        <v>811</v>
      </c>
      <c r="E7" t="s">
        <v>812</v>
      </c>
      <c r="F7" t="s">
        <v>816</v>
      </c>
      <c r="G7" t="s">
        <v>822</v>
      </c>
      <c r="H7" t="s">
        <v>816</v>
      </c>
      <c r="I7" t="s">
        <v>83</v>
      </c>
      <c r="L7">
        <v>60588</v>
      </c>
      <c r="M7">
        <v>9.9082045030399995E-14</v>
      </c>
      <c r="N7">
        <v>126</v>
      </c>
      <c r="O7" t="s">
        <v>823</v>
      </c>
      <c r="P7">
        <v>2013</v>
      </c>
    </row>
    <row r="8" spans="1:16" x14ac:dyDescent="0.2">
      <c r="A8">
        <v>69</v>
      </c>
      <c r="B8" t="s">
        <v>48</v>
      </c>
      <c r="C8" t="s">
        <v>824</v>
      </c>
      <c r="D8" t="s">
        <v>811</v>
      </c>
      <c r="E8" t="s">
        <v>812</v>
      </c>
      <c r="F8" t="s">
        <v>816</v>
      </c>
      <c r="G8" t="s">
        <v>825</v>
      </c>
      <c r="H8" t="s">
        <v>825</v>
      </c>
      <c r="I8" t="s">
        <v>23</v>
      </c>
      <c r="L8">
        <v>385393</v>
      </c>
      <c r="M8">
        <v>6.0675025276199999E-65</v>
      </c>
      <c r="N8">
        <v>3412</v>
      </c>
      <c r="O8" t="s">
        <v>24</v>
      </c>
      <c r="P8">
        <v>2019</v>
      </c>
    </row>
    <row r="9" spans="1:16" x14ac:dyDescent="0.2">
      <c r="A9">
        <v>73</v>
      </c>
      <c r="B9" t="s">
        <v>52</v>
      </c>
      <c r="C9" t="s">
        <v>53</v>
      </c>
      <c r="D9" t="s">
        <v>811</v>
      </c>
      <c r="E9" t="s">
        <v>826</v>
      </c>
      <c r="F9" t="s">
        <v>827</v>
      </c>
      <c r="G9" t="s">
        <v>827</v>
      </c>
      <c r="H9" t="s">
        <v>827</v>
      </c>
      <c r="I9" t="s">
        <v>83</v>
      </c>
      <c r="J9">
        <v>4036</v>
      </c>
      <c r="K9">
        <v>6959</v>
      </c>
      <c r="L9">
        <v>10995</v>
      </c>
      <c r="M9">
        <v>2.6983523081899999E-13</v>
      </c>
      <c r="N9">
        <v>4018</v>
      </c>
      <c r="O9" t="s">
        <v>828</v>
      </c>
      <c r="P9">
        <v>2018</v>
      </c>
    </row>
    <row r="10" spans="1:16" x14ac:dyDescent="0.2">
      <c r="A10">
        <v>73</v>
      </c>
      <c r="B10" t="s">
        <v>52</v>
      </c>
      <c r="C10" t="s">
        <v>56</v>
      </c>
      <c r="D10" t="s">
        <v>811</v>
      </c>
      <c r="E10" t="s">
        <v>812</v>
      </c>
      <c r="F10" t="s">
        <v>816</v>
      </c>
      <c r="G10" t="s">
        <v>829</v>
      </c>
      <c r="H10" t="s">
        <v>816</v>
      </c>
      <c r="I10" t="s">
        <v>23</v>
      </c>
      <c r="L10">
        <v>385748</v>
      </c>
      <c r="M10">
        <v>1.8971675370599999E-11</v>
      </c>
      <c r="N10">
        <v>3187</v>
      </c>
      <c r="O10" t="s">
        <v>24</v>
      </c>
      <c r="P10">
        <v>2019</v>
      </c>
    </row>
    <row r="11" spans="1:16" x14ac:dyDescent="0.2">
      <c r="A11">
        <v>73</v>
      </c>
      <c r="B11" t="s">
        <v>52</v>
      </c>
      <c r="C11" t="s">
        <v>56</v>
      </c>
      <c r="D11" t="s">
        <v>811</v>
      </c>
      <c r="E11" t="s">
        <v>812</v>
      </c>
      <c r="F11" t="s">
        <v>816</v>
      </c>
      <c r="G11" t="s">
        <v>830</v>
      </c>
      <c r="H11" t="s">
        <v>831</v>
      </c>
      <c r="I11" t="s">
        <v>23</v>
      </c>
      <c r="L11">
        <v>380167</v>
      </c>
      <c r="M11">
        <v>1.8971675370599999E-11</v>
      </c>
      <c r="N11">
        <v>3271</v>
      </c>
      <c r="O11" t="s">
        <v>24</v>
      </c>
      <c r="P11">
        <v>2019</v>
      </c>
    </row>
    <row r="12" spans="1:16" x14ac:dyDescent="0.2">
      <c r="A12">
        <v>98</v>
      </c>
      <c r="B12" t="s">
        <v>70</v>
      </c>
      <c r="C12" t="s">
        <v>71</v>
      </c>
      <c r="D12" t="s">
        <v>811</v>
      </c>
      <c r="E12" t="s">
        <v>812</v>
      </c>
      <c r="F12" t="s">
        <v>816</v>
      </c>
      <c r="G12" t="s">
        <v>822</v>
      </c>
      <c r="H12" t="s">
        <v>816</v>
      </c>
      <c r="I12" t="s">
        <v>83</v>
      </c>
      <c r="L12">
        <v>60588</v>
      </c>
      <c r="M12">
        <v>2.7965063848799999E-17</v>
      </c>
      <c r="N12">
        <v>126</v>
      </c>
      <c r="O12" t="s">
        <v>823</v>
      </c>
      <c r="P12">
        <v>2013</v>
      </c>
    </row>
    <row r="13" spans="1:16" x14ac:dyDescent="0.2">
      <c r="A13">
        <v>98</v>
      </c>
      <c r="B13" t="s">
        <v>70</v>
      </c>
      <c r="C13" t="s">
        <v>71</v>
      </c>
      <c r="D13" t="s">
        <v>811</v>
      </c>
      <c r="E13" t="s">
        <v>812</v>
      </c>
      <c r="F13" t="s">
        <v>816</v>
      </c>
      <c r="G13" t="s">
        <v>825</v>
      </c>
      <c r="H13" t="s">
        <v>825</v>
      </c>
      <c r="I13" t="s">
        <v>23</v>
      </c>
      <c r="L13">
        <v>385393</v>
      </c>
      <c r="M13">
        <v>2.7965063848799999E-17</v>
      </c>
      <c r="N13">
        <v>3412</v>
      </c>
      <c r="O13" t="s">
        <v>24</v>
      </c>
      <c r="P13">
        <v>2019</v>
      </c>
    </row>
    <row r="14" spans="1:16" x14ac:dyDescent="0.2">
      <c r="A14">
        <v>98</v>
      </c>
      <c r="B14" t="s">
        <v>70</v>
      </c>
      <c r="C14" t="s">
        <v>71</v>
      </c>
      <c r="D14" t="s">
        <v>811</v>
      </c>
      <c r="E14" t="s">
        <v>826</v>
      </c>
      <c r="F14" t="s">
        <v>832</v>
      </c>
      <c r="G14" t="s">
        <v>833</v>
      </c>
      <c r="H14" t="s">
        <v>834</v>
      </c>
      <c r="I14" t="s">
        <v>23</v>
      </c>
      <c r="J14">
        <v>12508</v>
      </c>
      <c r="K14">
        <v>288283</v>
      </c>
      <c r="L14">
        <v>300791</v>
      </c>
      <c r="M14">
        <v>2.7965063848799999E-17</v>
      </c>
      <c r="N14">
        <v>3677</v>
      </c>
      <c r="O14" t="s">
        <v>24</v>
      </c>
      <c r="P14">
        <v>2019</v>
      </c>
    </row>
    <row r="15" spans="1:16" x14ac:dyDescent="0.2">
      <c r="A15">
        <v>98</v>
      </c>
      <c r="B15" t="s">
        <v>70</v>
      </c>
      <c r="C15" t="s">
        <v>71</v>
      </c>
      <c r="D15" t="s">
        <v>811</v>
      </c>
      <c r="E15" t="s">
        <v>826</v>
      </c>
      <c r="F15" t="s">
        <v>835</v>
      </c>
      <c r="G15" t="s">
        <v>836</v>
      </c>
      <c r="H15" t="s">
        <v>837</v>
      </c>
      <c r="I15" t="s">
        <v>23</v>
      </c>
      <c r="J15">
        <v>12882</v>
      </c>
      <c r="K15">
        <v>287909</v>
      </c>
      <c r="L15">
        <v>300791</v>
      </c>
      <c r="M15">
        <v>2.7965063848799999E-17</v>
      </c>
      <c r="N15">
        <v>3678</v>
      </c>
      <c r="O15" t="s">
        <v>24</v>
      </c>
      <c r="P15">
        <v>2019</v>
      </c>
    </row>
    <row r="16" spans="1:16" x14ac:dyDescent="0.2">
      <c r="A16">
        <v>98</v>
      </c>
      <c r="B16" t="s">
        <v>70</v>
      </c>
      <c r="C16" t="s">
        <v>71</v>
      </c>
      <c r="D16" t="s">
        <v>811</v>
      </c>
      <c r="E16" t="s">
        <v>812</v>
      </c>
      <c r="F16" t="s">
        <v>816</v>
      </c>
      <c r="G16" t="s">
        <v>830</v>
      </c>
      <c r="H16" t="s">
        <v>831</v>
      </c>
      <c r="I16" t="s">
        <v>23</v>
      </c>
      <c r="L16">
        <v>380167</v>
      </c>
      <c r="M16">
        <v>2.7965063848799999E-17</v>
      </c>
      <c r="N16">
        <v>3271</v>
      </c>
      <c r="O16" t="s">
        <v>24</v>
      </c>
      <c r="P16">
        <v>2019</v>
      </c>
    </row>
    <row r="17" spans="1:16" x14ac:dyDescent="0.2">
      <c r="A17">
        <v>98</v>
      </c>
      <c r="B17" t="s">
        <v>70</v>
      </c>
      <c r="C17" t="s">
        <v>71</v>
      </c>
      <c r="D17" t="s">
        <v>811</v>
      </c>
      <c r="E17" t="s">
        <v>812</v>
      </c>
      <c r="F17" t="s">
        <v>816</v>
      </c>
      <c r="G17" t="s">
        <v>838</v>
      </c>
      <c r="H17" t="s">
        <v>816</v>
      </c>
      <c r="I17" t="s">
        <v>83</v>
      </c>
      <c r="L17">
        <v>73072</v>
      </c>
      <c r="M17">
        <v>2.7965063848799999E-17</v>
      </c>
      <c r="N17">
        <v>127</v>
      </c>
      <c r="O17" t="s">
        <v>823</v>
      </c>
      <c r="P17">
        <v>2013</v>
      </c>
    </row>
    <row r="18" spans="1:16" x14ac:dyDescent="0.2">
      <c r="A18">
        <v>98</v>
      </c>
      <c r="B18" t="s">
        <v>70</v>
      </c>
      <c r="C18" t="s">
        <v>71</v>
      </c>
      <c r="D18" t="s">
        <v>811</v>
      </c>
      <c r="E18" t="s">
        <v>812</v>
      </c>
      <c r="F18" t="s">
        <v>816</v>
      </c>
      <c r="G18" t="s">
        <v>816</v>
      </c>
      <c r="H18" t="s">
        <v>816</v>
      </c>
      <c r="I18" t="s">
        <v>83</v>
      </c>
      <c r="L18">
        <v>253288</v>
      </c>
      <c r="M18">
        <v>2.7965063848799999E-17</v>
      </c>
      <c r="N18">
        <v>142</v>
      </c>
      <c r="O18" t="s">
        <v>839</v>
      </c>
      <c r="P18">
        <v>2014</v>
      </c>
    </row>
    <row r="19" spans="1:16" x14ac:dyDescent="0.2">
      <c r="A19">
        <v>98</v>
      </c>
      <c r="B19" t="s">
        <v>70</v>
      </c>
      <c r="C19" t="s">
        <v>71</v>
      </c>
      <c r="D19" t="s">
        <v>811</v>
      </c>
      <c r="E19" t="s">
        <v>812</v>
      </c>
      <c r="F19" t="s">
        <v>816</v>
      </c>
      <c r="G19" t="s">
        <v>816</v>
      </c>
      <c r="H19" t="s">
        <v>816</v>
      </c>
      <c r="I19" t="s">
        <v>539</v>
      </c>
      <c r="L19">
        <v>49796</v>
      </c>
      <c r="M19">
        <v>2.7965063848799999E-17</v>
      </c>
      <c r="N19">
        <v>4200</v>
      </c>
      <c r="O19" t="s">
        <v>540</v>
      </c>
      <c r="P19">
        <v>2019</v>
      </c>
    </row>
    <row r="20" spans="1:16" x14ac:dyDescent="0.2">
      <c r="A20">
        <v>98</v>
      </c>
      <c r="B20" t="s">
        <v>70</v>
      </c>
      <c r="C20" t="s">
        <v>71</v>
      </c>
      <c r="D20" t="s">
        <v>811</v>
      </c>
      <c r="E20" t="s">
        <v>826</v>
      </c>
      <c r="F20" t="s">
        <v>840</v>
      </c>
      <c r="G20" t="s">
        <v>834</v>
      </c>
      <c r="H20" t="s">
        <v>834</v>
      </c>
      <c r="I20" t="s">
        <v>23</v>
      </c>
      <c r="J20">
        <v>24955</v>
      </c>
      <c r="K20">
        <v>378169</v>
      </c>
      <c r="L20">
        <v>403124</v>
      </c>
      <c r="M20">
        <v>2.7965063848799999E-17</v>
      </c>
      <c r="N20">
        <v>4310</v>
      </c>
      <c r="O20" t="s">
        <v>841</v>
      </c>
      <c r="P20">
        <v>2019</v>
      </c>
    </row>
    <row r="21" spans="1:16" x14ac:dyDescent="0.2">
      <c r="A21">
        <v>98</v>
      </c>
      <c r="B21" t="s">
        <v>70</v>
      </c>
      <c r="C21" t="s">
        <v>71</v>
      </c>
      <c r="D21" t="s">
        <v>811</v>
      </c>
      <c r="E21" t="s">
        <v>812</v>
      </c>
      <c r="F21" t="s">
        <v>816</v>
      </c>
      <c r="G21" t="s">
        <v>816</v>
      </c>
      <c r="H21" t="s">
        <v>816</v>
      </c>
      <c r="I21" t="s">
        <v>83</v>
      </c>
      <c r="L21">
        <v>133653</v>
      </c>
      <c r="M21">
        <v>2.7965063848799999E-17</v>
      </c>
      <c r="N21">
        <v>113</v>
      </c>
      <c r="O21" t="s">
        <v>821</v>
      </c>
      <c r="P21">
        <v>2010</v>
      </c>
    </row>
    <row r="22" spans="1:16" x14ac:dyDescent="0.2">
      <c r="A22">
        <v>98</v>
      </c>
      <c r="B22" t="s">
        <v>70</v>
      </c>
      <c r="C22" t="s">
        <v>71</v>
      </c>
      <c r="D22" t="s">
        <v>811</v>
      </c>
      <c r="E22" t="s">
        <v>826</v>
      </c>
      <c r="F22" t="s">
        <v>840</v>
      </c>
      <c r="G22" t="s">
        <v>842</v>
      </c>
      <c r="H22" t="s">
        <v>843</v>
      </c>
      <c r="I22" t="s">
        <v>23</v>
      </c>
      <c r="J22">
        <v>39427</v>
      </c>
      <c r="K22">
        <v>378169</v>
      </c>
      <c r="L22">
        <v>417596</v>
      </c>
      <c r="M22">
        <v>2.7965063848799999E-17</v>
      </c>
      <c r="N22">
        <v>4308</v>
      </c>
      <c r="O22" t="s">
        <v>841</v>
      </c>
      <c r="P22">
        <v>2019</v>
      </c>
    </row>
    <row r="23" spans="1:16" x14ac:dyDescent="0.2">
      <c r="A23">
        <v>98</v>
      </c>
      <c r="B23" t="s">
        <v>70</v>
      </c>
      <c r="C23" t="s">
        <v>572</v>
      </c>
      <c r="D23" t="s">
        <v>811</v>
      </c>
      <c r="E23" t="s">
        <v>812</v>
      </c>
      <c r="F23" t="s">
        <v>816</v>
      </c>
      <c r="G23" t="s">
        <v>818</v>
      </c>
      <c r="H23" t="s">
        <v>818</v>
      </c>
      <c r="I23" t="s">
        <v>83</v>
      </c>
      <c r="J23">
        <v>8097</v>
      </c>
      <c r="K23">
        <v>8099</v>
      </c>
      <c r="L23">
        <v>16196</v>
      </c>
      <c r="M23">
        <v>1.00485769041E-13</v>
      </c>
      <c r="N23">
        <v>118</v>
      </c>
      <c r="O23" t="s">
        <v>819</v>
      </c>
      <c r="P23">
        <v>201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5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24</v>
      </c>
      <c r="B2" t="s">
        <v>32</v>
      </c>
      <c r="C2" t="s">
        <v>706</v>
      </c>
      <c r="D2" t="s">
        <v>844</v>
      </c>
      <c r="E2" t="s">
        <v>845</v>
      </c>
      <c r="F2" t="s">
        <v>846</v>
      </c>
      <c r="G2" t="s">
        <v>847</v>
      </c>
      <c r="H2" t="s">
        <v>847</v>
      </c>
      <c r="I2" t="s">
        <v>23</v>
      </c>
      <c r="J2">
        <v>135060</v>
      </c>
      <c r="K2">
        <v>317242</v>
      </c>
      <c r="L2">
        <v>452302</v>
      </c>
      <c r="M2">
        <v>1.31962939813E-10</v>
      </c>
      <c r="N2">
        <v>4173</v>
      </c>
      <c r="O2" t="s">
        <v>848</v>
      </c>
      <c r="P2">
        <v>2018</v>
      </c>
    </row>
    <row r="3" spans="1:16" x14ac:dyDescent="0.2">
      <c r="A3">
        <v>24</v>
      </c>
      <c r="B3" t="s">
        <v>32</v>
      </c>
      <c r="C3" t="s">
        <v>706</v>
      </c>
      <c r="D3" t="s">
        <v>844</v>
      </c>
      <c r="E3" t="s">
        <v>845</v>
      </c>
      <c r="F3" t="s">
        <v>846</v>
      </c>
      <c r="G3" t="s">
        <v>847</v>
      </c>
      <c r="H3" t="s">
        <v>847</v>
      </c>
      <c r="I3" t="s">
        <v>23</v>
      </c>
      <c r="J3">
        <v>116503</v>
      </c>
      <c r="K3">
        <v>268777</v>
      </c>
      <c r="L3">
        <v>385280</v>
      </c>
      <c r="M3">
        <v>1.31962939813E-10</v>
      </c>
      <c r="N3">
        <v>3576</v>
      </c>
      <c r="O3" t="s">
        <v>24</v>
      </c>
      <c r="P3">
        <v>2019</v>
      </c>
    </row>
    <row r="4" spans="1:16" x14ac:dyDescent="0.2">
      <c r="A4">
        <v>24</v>
      </c>
      <c r="B4" t="s">
        <v>32</v>
      </c>
      <c r="C4" t="s">
        <v>270</v>
      </c>
      <c r="D4" t="s">
        <v>844</v>
      </c>
      <c r="E4" t="s">
        <v>845</v>
      </c>
      <c r="F4" t="s">
        <v>846</v>
      </c>
      <c r="G4" t="s">
        <v>849</v>
      </c>
      <c r="H4" t="s">
        <v>849</v>
      </c>
      <c r="I4" t="s">
        <v>23</v>
      </c>
      <c r="J4">
        <v>66259</v>
      </c>
      <c r="K4">
        <v>386043</v>
      </c>
      <c r="L4">
        <v>452302</v>
      </c>
      <c r="M4">
        <v>1.9852179061900002E-9</v>
      </c>
      <c r="N4">
        <v>4174</v>
      </c>
      <c r="O4" t="s">
        <v>848</v>
      </c>
      <c r="P4">
        <v>2018</v>
      </c>
    </row>
    <row r="5" spans="1:16" x14ac:dyDescent="0.2">
      <c r="A5">
        <v>24</v>
      </c>
      <c r="B5" t="s">
        <v>32</v>
      </c>
      <c r="C5" t="s">
        <v>850</v>
      </c>
      <c r="D5" t="s">
        <v>844</v>
      </c>
      <c r="E5" t="s">
        <v>845</v>
      </c>
      <c r="F5" t="s">
        <v>846</v>
      </c>
      <c r="G5" t="s">
        <v>851</v>
      </c>
      <c r="H5" t="s">
        <v>851</v>
      </c>
      <c r="I5" t="s">
        <v>23</v>
      </c>
      <c r="J5">
        <v>28218</v>
      </c>
      <c r="K5">
        <v>357062</v>
      </c>
      <c r="L5">
        <v>385280</v>
      </c>
      <c r="M5">
        <v>4.1968837399499998E-10</v>
      </c>
      <c r="N5">
        <v>3579</v>
      </c>
      <c r="O5" t="s">
        <v>24</v>
      </c>
      <c r="P5">
        <v>20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8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85</v>
      </c>
      <c r="D2" t="s">
        <v>157</v>
      </c>
      <c r="E2" t="s">
        <v>158</v>
      </c>
      <c r="F2" t="s">
        <v>159</v>
      </c>
      <c r="G2" t="s">
        <v>160</v>
      </c>
      <c r="H2" t="s">
        <v>160</v>
      </c>
      <c r="I2" t="s">
        <v>83</v>
      </c>
      <c r="L2">
        <v>1000</v>
      </c>
      <c r="M2">
        <v>2.1877571737999999E-8</v>
      </c>
      <c r="N2">
        <v>2681</v>
      </c>
      <c r="O2" t="s">
        <v>161</v>
      </c>
      <c r="P2">
        <v>2017</v>
      </c>
    </row>
    <row r="3" spans="1:16" x14ac:dyDescent="0.2">
      <c r="A3">
        <v>8</v>
      </c>
      <c r="B3" t="s">
        <v>16</v>
      </c>
      <c r="C3" t="s">
        <v>85</v>
      </c>
      <c r="D3" t="s">
        <v>157</v>
      </c>
      <c r="E3" t="s">
        <v>158</v>
      </c>
      <c r="F3" t="s">
        <v>159</v>
      </c>
      <c r="G3" t="s">
        <v>162</v>
      </c>
      <c r="H3" t="s">
        <v>162</v>
      </c>
      <c r="I3" t="s">
        <v>83</v>
      </c>
      <c r="L3">
        <v>1000</v>
      </c>
      <c r="M3">
        <v>2.1877571737999999E-8</v>
      </c>
      <c r="N3">
        <v>2551</v>
      </c>
      <c r="O3" t="s">
        <v>161</v>
      </c>
      <c r="P3">
        <v>2017</v>
      </c>
    </row>
    <row r="4" spans="1:16" x14ac:dyDescent="0.2">
      <c r="A4">
        <v>8</v>
      </c>
      <c r="B4" t="s">
        <v>16</v>
      </c>
      <c r="C4" t="s">
        <v>85</v>
      </c>
      <c r="D4" t="s">
        <v>157</v>
      </c>
      <c r="E4" t="s">
        <v>158</v>
      </c>
      <c r="F4" t="s">
        <v>159</v>
      </c>
      <c r="G4" t="s">
        <v>163</v>
      </c>
      <c r="H4" t="s">
        <v>163</v>
      </c>
      <c r="I4" t="s">
        <v>83</v>
      </c>
      <c r="L4">
        <v>1000</v>
      </c>
      <c r="M4">
        <v>2.1877571737999999E-8</v>
      </c>
      <c r="N4">
        <v>3000</v>
      </c>
      <c r="O4" t="s">
        <v>161</v>
      </c>
      <c r="P4">
        <v>2017</v>
      </c>
    </row>
    <row r="5" spans="1:16" x14ac:dyDescent="0.2">
      <c r="A5">
        <v>10</v>
      </c>
      <c r="B5" t="s">
        <v>164</v>
      </c>
      <c r="C5" t="s">
        <v>165</v>
      </c>
      <c r="D5" t="s">
        <v>157</v>
      </c>
      <c r="E5" t="s">
        <v>158</v>
      </c>
      <c r="F5" t="s">
        <v>159</v>
      </c>
      <c r="G5" t="s">
        <v>166</v>
      </c>
      <c r="H5" t="s">
        <v>166</v>
      </c>
      <c r="I5" t="s">
        <v>83</v>
      </c>
      <c r="L5">
        <v>1000</v>
      </c>
      <c r="M5">
        <v>1.3973823785E-13</v>
      </c>
      <c r="N5">
        <v>2481</v>
      </c>
      <c r="O5" t="s">
        <v>161</v>
      </c>
      <c r="P5">
        <v>2017</v>
      </c>
    </row>
    <row r="6" spans="1:16" x14ac:dyDescent="0.2">
      <c r="A6">
        <v>24</v>
      </c>
      <c r="B6" t="s">
        <v>32</v>
      </c>
      <c r="C6" t="s">
        <v>167</v>
      </c>
      <c r="D6" t="s">
        <v>157</v>
      </c>
      <c r="E6" t="s">
        <v>158</v>
      </c>
      <c r="F6" t="s">
        <v>159</v>
      </c>
      <c r="G6" t="s">
        <v>168</v>
      </c>
      <c r="H6" t="s">
        <v>168</v>
      </c>
      <c r="I6" t="s">
        <v>83</v>
      </c>
      <c r="L6">
        <v>1000</v>
      </c>
      <c r="M6">
        <v>2.0384027586800001E-10</v>
      </c>
      <c r="N6">
        <v>2829</v>
      </c>
      <c r="O6" t="s">
        <v>161</v>
      </c>
      <c r="P6">
        <v>2017</v>
      </c>
    </row>
    <row r="7" spans="1:16" x14ac:dyDescent="0.2">
      <c r="A7">
        <v>95</v>
      </c>
      <c r="B7" t="s">
        <v>63</v>
      </c>
      <c r="C7" t="s">
        <v>149</v>
      </c>
      <c r="D7" t="s">
        <v>157</v>
      </c>
      <c r="E7" t="s">
        <v>158</v>
      </c>
      <c r="F7" t="s">
        <v>159</v>
      </c>
      <c r="G7" t="s">
        <v>169</v>
      </c>
      <c r="H7" t="s">
        <v>169</v>
      </c>
      <c r="I7" t="s">
        <v>83</v>
      </c>
      <c r="L7">
        <v>1000</v>
      </c>
      <c r="M7">
        <v>4.1805783948800001E-9</v>
      </c>
      <c r="N7">
        <v>3183</v>
      </c>
      <c r="O7" t="s">
        <v>161</v>
      </c>
      <c r="P7">
        <v>2017</v>
      </c>
    </row>
    <row r="8" spans="1:16" x14ac:dyDescent="0.2">
      <c r="A8">
        <v>95</v>
      </c>
      <c r="B8" t="s">
        <v>63</v>
      </c>
      <c r="C8" t="s">
        <v>149</v>
      </c>
      <c r="D8" t="s">
        <v>157</v>
      </c>
      <c r="E8" t="s">
        <v>158</v>
      </c>
      <c r="F8" t="s">
        <v>159</v>
      </c>
      <c r="G8" t="s">
        <v>170</v>
      </c>
      <c r="H8" t="s">
        <v>170</v>
      </c>
      <c r="I8" t="s">
        <v>83</v>
      </c>
      <c r="L8">
        <v>1000</v>
      </c>
      <c r="M8">
        <v>4.1805783948800001E-9</v>
      </c>
      <c r="N8">
        <v>3141</v>
      </c>
      <c r="O8" t="s">
        <v>161</v>
      </c>
      <c r="P8">
        <v>20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4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24</v>
      </c>
      <c r="B2" t="s">
        <v>32</v>
      </c>
      <c r="C2" t="s">
        <v>171</v>
      </c>
      <c r="D2" t="s">
        <v>172</v>
      </c>
      <c r="E2" t="s">
        <v>173</v>
      </c>
      <c r="F2" t="s">
        <v>174</v>
      </c>
      <c r="G2" t="s">
        <v>175</v>
      </c>
      <c r="H2" t="s">
        <v>175</v>
      </c>
      <c r="I2" t="s">
        <v>23</v>
      </c>
      <c r="L2">
        <v>84259</v>
      </c>
      <c r="M2">
        <v>1.2889077747299999E-9</v>
      </c>
      <c r="N2">
        <v>3423</v>
      </c>
      <c r="O2" t="s">
        <v>24</v>
      </c>
      <c r="P2">
        <v>2019</v>
      </c>
    </row>
    <row r="3" spans="1:16" x14ac:dyDescent="0.2">
      <c r="A3">
        <v>57</v>
      </c>
      <c r="B3" t="s">
        <v>176</v>
      </c>
      <c r="C3" t="s">
        <v>177</v>
      </c>
      <c r="D3" t="s">
        <v>172</v>
      </c>
      <c r="E3" t="s">
        <v>173</v>
      </c>
      <c r="F3" t="s">
        <v>174</v>
      </c>
      <c r="G3" t="s">
        <v>178</v>
      </c>
      <c r="H3" t="s">
        <v>179</v>
      </c>
      <c r="I3" t="s">
        <v>96</v>
      </c>
      <c r="L3">
        <v>257828</v>
      </c>
      <c r="M3">
        <v>3.3607895628900002E-8</v>
      </c>
      <c r="N3">
        <v>4067</v>
      </c>
      <c r="O3" t="s">
        <v>180</v>
      </c>
      <c r="P3">
        <v>2018</v>
      </c>
    </row>
    <row r="4" spans="1:16" x14ac:dyDescent="0.2">
      <c r="A4">
        <v>77</v>
      </c>
      <c r="B4" t="s">
        <v>181</v>
      </c>
      <c r="C4" t="s">
        <v>182</v>
      </c>
      <c r="D4" t="s">
        <v>172</v>
      </c>
      <c r="E4" t="s">
        <v>173</v>
      </c>
      <c r="F4" t="s">
        <v>174</v>
      </c>
      <c r="G4" t="s">
        <v>179</v>
      </c>
      <c r="H4" t="s">
        <v>179</v>
      </c>
      <c r="I4" t="s">
        <v>96</v>
      </c>
      <c r="L4">
        <v>269867</v>
      </c>
      <c r="M4">
        <v>4.5746209664600004E-9</v>
      </c>
      <c r="N4">
        <v>3785</v>
      </c>
      <c r="O4" t="s">
        <v>183</v>
      </c>
      <c r="P4">
        <v>20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6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39</v>
      </c>
      <c r="B2" t="s">
        <v>42</v>
      </c>
      <c r="C2" t="s">
        <v>184</v>
      </c>
      <c r="D2" t="s">
        <v>185</v>
      </c>
      <c r="E2" t="s">
        <v>186</v>
      </c>
      <c r="F2" t="s">
        <v>187</v>
      </c>
      <c r="G2" t="s">
        <v>188</v>
      </c>
      <c r="H2" t="s">
        <v>189</v>
      </c>
      <c r="I2" t="s">
        <v>23</v>
      </c>
      <c r="L2">
        <v>205327</v>
      </c>
      <c r="M2">
        <v>4.1195622905699999E-13</v>
      </c>
      <c r="N2">
        <v>4351</v>
      </c>
      <c r="O2" t="s">
        <v>190</v>
      </c>
      <c r="P2">
        <v>2018</v>
      </c>
    </row>
    <row r="3" spans="1:16" x14ac:dyDescent="0.2">
      <c r="A3">
        <v>39</v>
      </c>
      <c r="B3" t="s">
        <v>42</v>
      </c>
      <c r="C3" t="s">
        <v>184</v>
      </c>
      <c r="D3" t="s">
        <v>185</v>
      </c>
      <c r="E3" t="s">
        <v>186</v>
      </c>
      <c r="F3" t="s">
        <v>187</v>
      </c>
      <c r="G3" t="s">
        <v>191</v>
      </c>
      <c r="H3" t="s">
        <v>189</v>
      </c>
      <c r="I3" t="s">
        <v>23</v>
      </c>
      <c r="L3">
        <v>205327</v>
      </c>
      <c r="M3">
        <v>4.1195622905699999E-13</v>
      </c>
      <c r="N3">
        <v>4352</v>
      </c>
      <c r="O3" t="s">
        <v>190</v>
      </c>
      <c r="P3">
        <v>2018</v>
      </c>
    </row>
    <row r="4" spans="1:16" x14ac:dyDescent="0.2">
      <c r="A4">
        <v>87</v>
      </c>
      <c r="B4" t="s">
        <v>192</v>
      </c>
      <c r="C4" t="s">
        <v>193</v>
      </c>
      <c r="D4" t="s">
        <v>185</v>
      </c>
      <c r="E4" t="s">
        <v>186</v>
      </c>
      <c r="F4" t="s">
        <v>187</v>
      </c>
      <c r="G4" t="s">
        <v>194</v>
      </c>
      <c r="H4" t="s">
        <v>195</v>
      </c>
      <c r="I4" t="s">
        <v>23</v>
      </c>
      <c r="J4">
        <v>47013</v>
      </c>
      <c r="K4">
        <v>129367</v>
      </c>
      <c r="L4">
        <v>176380</v>
      </c>
      <c r="M4">
        <v>1.6314178133E-22</v>
      </c>
      <c r="N4">
        <v>3502</v>
      </c>
      <c r="O4" t="s">
        <v>24</v>
      </c>
      <c r="P4">
        <v>2019</v>
      </c>
    </row>
    <row r="5" spans="1:16" x14ac:dyDescent="0.2">
      <c r="A5">
        <v>87</v>
      </c>
      <c r="B5" t="s">
        <v>192</v>
      </c>
      <c r="C5" t="s">
        <v>196</v>
      </c>
      <c r="D5" t="s">
        <v>185</v>
      </c>
      <c r="E5" t="s">
        <v>186</v>
      </c>
      <c r="F5" t="s">
        <v>187</v>
      </c>
      <c r="G5" t="s">
        <v>197</v>
      </c>
      <c r="H5" t="s">
        <v>198</v>
      </c>
      <c r="I5" t="s">
        <v>23</v>
      </c>
      <c r="J5">
        <v>40625</v>
      </c>
      <c r="K5">
        <v>135755</v>
      </c>
      <c r="L5">
        <v>176380</v>
      </c>
      <c r="M5">
        <v>2.74008540989E-22</v>
      </c>
      <c r="N5">
        <v>3501</v>
      </c>
      <c r="O5" t="s">
        <v>24</v>
      </c>
      <c r="P5">
        <v>2019</v>
      </c>
    </row>
    <row r="6" spans="1:16" x14ac:dyDescent="0.2">
      <c r="A6">
        <v>87</v>
      </c>
      <c r="B6" t="s">
        <v>192</v>
      </c>
      <c r="C6" t="s">
        <v>199</v>
      </c>
      <c r="D6" t="s">
        <v>185</v>
      </c>
      <c r="E6" t="s">
        <v>186</v>
      </c>
      <c r="F6" t="s">
        <v>187</v>
      </c>
      <c r="G6" t="s">
        <v>200</v>
      </c>
      <c r="H6" t="s">
        <v>201</v>
      </c>
      <c r="I6" t="s">
        <v>23</v>
      </c>
      <c r="J6">
        <v>56514</v>
      </c>
      <c r="K6">
        <v>119866</v>
      </c>
      <c r="L6">
        <v>176380</v>
      </c>
      <c r="M6">
        <v>3.4225370845900001E-13</v>
      </c>
      <c r="N6">
        <v>3500</v>
      </c>
      <c r="O6" t="s">
        <v>24</v>
      </c>
      <c r="P6">
        <v>20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8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68</v>
      </c>
      <c r="B2" t="s">
        <v>44</v>
      </c>
      <c r="C2" t="s">
        <v>202</v>
      </c>
      <c r="D2" t="s">
        <v>203</v>
      </c>
      <c r="E2" t="s">
        <v>204</v>
      </c>
      <c r="F2" t="s">
        <v>205</v>
      </c>
      <c r="G2" t="s">
        <v>206</v>
      </c>
      <c r="H2" t="s">
        <v>206</v>
      </c>
      <c r="I2" t="s">
        <v>83</v>
      </c>
      <c r="J2">
        <v>9934</v>
      </c>
      <c r="K2">
        <v>16956</v>
      </c>
      <c r="L2">
        <v>26890</v>
      </c>
      <c r="M2">
        <v>2.8286742863200001E-8</v>
      </c>
      <c r="N2">
        <v>3820</v>
      </c>
      <c r="O2" t="s">
        <v>207</v>
      </c>
      <c r="P2">
        <v>2011</v>
      </c>
    </row>
    <row r="3" spans="1:16" x14ac:dyDescent="0.2">
      <c r="A3">
        <v>68</v>
      </c>
      <c r="B3" t="s">
        <v>44</v>
      </c>
      <c r="C3" t="s">
        <v>45</v>
      </c>
      <c r="D3" t="s">
        <v>203</v>
      </c>
      <c r="E3" t="s">
        <v>204</v>
      </c>
      <c r="F3" t="s">
        <v>208</v>
      </c>
      <c r="G3" t="s">
        <v>209</v>
      </c>
      <c r="H3" t="s">
        <v>210</v>
      </c>
      <c r="I3" t="s">
        <v>23</v>
      </c>
      <c r="J3">
        <v>18740</v>
      </c>
      <c r="K3">
        <v>270567</v>
      </c>
      <c r="L3">
        <v>289307</v>
      </c>
      <c r="M3">
        <v>2.3948000519600001E-8</v>
      </c>
      <c r="N3">
        <v>3602</v>
      </c>
      <c r="O3" t="s">
        <v>24</v>
      </c>
      <c r="P3">
        <v>2019</v>
      </c>
    </row>
    <row r="4" spans="1:16" x14ac:dyDescent="0.2">
      <c r="A4">
        <v>73</v>
      </c>
      <c r="B4" t="s">
        <v>52</v>
      </c>
      <c r="C4" t="s">
        <v>56</v>
      </c>
      <c r="D4" t="s">
        <v>203</v>
      </c>
      <c r="E4" t="s">
        <v>204</v>
      </c>
      <c r="F4" t="s">
        <v>211</v>
      </c>
      <c r="G4" t="s">
        <v>212</v>
      </c>
      <c r="H4" t="s">
        <v>213</v>
      </c>
      <c r="I4" t="s">
        <v>23</v>
      </c>
      <c r="J4">
        <v>13043</v>
      </c>
      <c r="K4">
        <v>231847</v>
      </c>
      <c r="L4">
        <v>244890</v>
      </c>
      <c r="M4">
        <v>1.8971675370599999E-11</v>
      </c>
      <c r="N4">
        <v>3685</v>
      </c>
      <c r="O4" t="s">
        <v>24</v>
      </c>
      <c r="P4">
        <v>2019</v>
      </c>
    </row>
    <row r="5" spans="1:16" x14ac:dyDescent="0.2">
      <c r="A5">
        <v>73</v>
      </c>
      <c r="B5" t="s">
        <v>52</v>
      </c>
      <c r="C5" t="s">
        <v>56</v>
      </c>
      <c r="D5" t="s">
        <v>203</v>
      </c>
      <c r="E5" t="s">
        <v>204</v>
      </c>
      <c r="F5" t="s">
        <v>208</v>
      </c>
      <c r="G5" t="s">
        <v>209</v>
      </c>
      <c r="H5" t="s">
        <v>210</v>
      </c>
      <c r="I5" t="s">
        <v>23</v>
      </c>
      <c r="J5">
        <v>18740</v>
      </c>
      <c r="K5">
        <v>270567</v>
      </c>
      <c r="L5">
        <v>289307</v>
      </c>
      <c r="M5">
        <v>1.8971675370599999E-11</v>
      </c>
      <c r="N5">
        <v>3602</v>
      </c>
      <c r="O5" t="s">
        <v>24</v>
      </c>
      <c r="P5">
        <v>2019</v>
      </c>
    </row>
    <row r="6" spans="1:16" x14ac:dyDescent="0.2">
      <c r="A6">
        <v>73</v>
      </c>
      <c r="B6" t="s">
        <v>52</v>
      </c>
      <c r="C6" t="s">
        <v>56</v>
      </c>
      <c r="D6" t="s">
        <v>203</v>
      </c>
      <c r="E6" t="s">
        <v>204</v>
      </c>
      <c r="F6" t="s">
        <v>205</v>
      </c>
      <c r="G6" t="s">
        <v>206</v>
      </c>
      <c r="H6" t="s">
        <v>206</v>
      </c>
      <c r="I6" t="s">
        <v>83</v>
      </c>
      <c r="J6">
        <v>9934</v>
      </c>
      <c r="K6">
        <v>16956</v>
      </c>
      <c r="L6">
        <v>26890</v>
      </c>
      <c r="M6">
        <v>1.8971675370599999E-11</v>
      </c>
      <c r="N6">
        <v>3820</v>
      </c>
      <c r="O6" t="s">
        <v>207</v>
      </c>
      <c r="P6">
        <v>2011</v>
      </c>
    </row>
    <row r="7" spans="1:16" x14ac:dyDescent="0.2">
      <c r="A7">
        <v>73</v>
      </c>
      <c r="B7" t="s">
        <v>52</v>
      </c>
      <c r="C7" t="s">
        <v>134</v>
      </c>
      <c r="D7" t="s">
        <v>203</v>
      </c>
      <c r="E7" t="s">
        <v>204</v>
      </c>
      <c r="F7" t="s">
        <v>205</v>
      </c>
      <c r="G7" t="s">
        <v>206</v>
      </c>
      <c r="H7" t="s">
        <v>206</v>
      </c>
      <c r="I7" t="s">
        <v>83</v>
      </c>
      <c r="J7">
        <v>3983</v>
      </c>
      <c r="K7">
        <v>3999</v>
      </c>
      <c r="L7">
        <v>7982</v>
      </c>
      <c r="M7">
        <v>8.1562642676300003E-12</v>
      </c>
      <c r="N7">
        <v>1067</v>
      </c>
      <c r="O7" t="s">
        <v>214</v>
      </c>
      <c r="P7">
        <v>2009</v>
      </c>
    </row>
    <row r="8" spans="1:16" x14ac:dyDescent="0.2">
      <c r="A8">
        <v>99</v>
      </c>
      <c r="B8" t="s">
        <v>215</v>
      </c>
      <c r="C8" t="s">
        <v>216</v>
      </c>
      <c r="D8" t="s">
        <v>203</v>
      </c>
      <c r="E8" t="s">
        <v>204</v>
      </c>
      <c r="F8" t="s">
        <v>217</v>
      </c>
      <c r="G8" t="s">
        <v>218</v>
      </c>
      <c r="H8" t="s">
        <v>218</v>
      </c>
      <c r="I8" t="s">
        <v>96</v>
      </c>
      <c r="J8">
        <v>62832</v>
      </c>
      <c r="K8">
        <v>596424</v>
      </c>
      <c r="L8">
        <v>659256</v>
      </c>
      <c r="M8">
        <v>6.7407769055200002E-9</v>
      </c>
      <c r="N8">
        <v>4045</v>
      </c>
      <c r="O8" t="s">
        <v>219</v>
      </c>
      <c r="P8">
        <v>20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1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17</v>
      </c>
      <c r="D2" t="s">
        <v>220</v>
      </c>
      <c r="E2" t="s">
        <v>221</v>
      </c>
      <c r="F2" t="s">
        <v>222</v>
      </c>
      <c r="G2" t="s">
        <v>223</v>
      </c>
      <c r="H2" t="s">
        <v>224</v>
      </c>
      <c r="I2" t="s">
        <v>23</v>
      </c>
      <c r="J2">
        <v>111358</v>
      </c>
      <c r="K2">
        <v>243779</v>
      </c>
      <c r="L2">
        <v>355137</v>
      </c>
      <c r="M2">
        <v>1.0940062486E-8</v>
      </c>
      <c r="N2">
        <v>3628</v>
      </c>
      <c r="O2" t="s">
        <v>24</v>
      </c>
      <c r="P2">
        <v>2019</v>
      </c>
    </row>
    <row r="3" spans="1:16" x14ac:dyDescent="0.2">
      <c r="A3">
        <v>14</v>
      </c>
      <c r="B3" t="s">
        <v>91</v>
      </c>
      <c r="C3" t="s">
        <v>225</v>
      </c>
      <c r="D3" t="s">
        <v>220</v>
      </c>
      <c r="E3" t="s">
        <v>221</v>
      </c>
      <c r="F3" t="s">
        <v>226</v>
      </c>
      <c r="G3" t="s">
        <v>227</v>
      </c>
      <c r="H3" t="s">
        <v>228</v>
      </c>
      <c r="I3" t="s">
        <v>23</v>
      </c>
      <c r="L3">
        <v>318526</v>
      </c>
      <c r="M3">
        <v>6.6042836816099998E-12</v>
      </c>
      <c r="N3">
        <v>3409</v>
      </c>
      <c r="O3" t="s">
        <v>24</v>
      </c>
      <c r="P3">
        <v>2019</v>
      </c>
    </row>
    <row r="4" spans="1:16" x14ac:dyDescent="0.2">
      <c r="A4">
        <v>24</v>
      </c>
      <c r="B4" t="s">
        <v>32</v>
      </c>
      <c r="C4" t="s">
        <v>229</v>
      </c>
      <c r="D4" t="s">
        <v>220</v>
      </c>
      <c r="E4" t="s">
        <v>221</v>
      </c>
      <c r="F4" t="s">
        <v>226</v>
      </c>
      <c r="G4" t="s">
        <v>228</v>
      </c>
      <c r="H4" t="s">
        <v>228</v>
      </c>
      <c r="I4" t="s">
        <v>83</v>
      </c>
      <c r="L4">
        <v>106736</v>
      </c>
      <c r="M4">
        <v>1.58257688063E-10</v>
      </c>
      <c r="N4">
        <v>60</v>
      </c>
      <c r="O4" t="s">
        <v>230</v>
      </c>
      <c r="P4">
        <v>2014</v>
      </c>
    </row>
    <row r="5" spans="1:16" x14ac:dyDescent="0.2">
      <c r="A5">
        <v>24</v>
      </c>
      <c r="B5" t="s">
        <v>32</v>
      </c>
      <c r="C5" t="s">
        <v>167</v>
      </c>
      <c r="D5" t="s">
        <v>220</v>
      </c>
      <c r="E5" t="s">
        <v>231</v>
      </c>
      <c r="F5" t="s">
        <v>232</v>
      </c>
      <c r="G5" t="s">
        <v>233</v>
      </c>
      <c r="H5" t="s">
        <v>234</v>
      </c>
      <c r="I5" t="s">
        <v>23</v>
      </c>
      <c r="L5">
        <v>332594</v>
      </c>
      <c r="M5">
        <v>2.0384027586800001E-10</v>
      </c>
      <c r="N5">
        <v>3195</v>
      </c>
      <c r="O5" t="s">
        <v>24</v>
      </c>
      <c r="P5">
        <v>2019</v>
      </c>
    </row>
    <row r="6" spans="1:16" x14ac:dyDescent="0.2">
      <c r="A6">
        <v>36</v>
      </c>
      <c r="B6" t="s">
        <v>98</v>
      </c>
      <c r="C6" t="s">
        <v>104</v>
      </c>
      <c r="D6" t="s">
        <v>220</v>
      </c>
      <c r="E6" t="s">
        <v>221</v>
      </c>
      <c r="F6" t="s">
        <v>222</v>
      </c>
      <c r="G6" t="s">
        <v>235</v>
      </c>
      <c r="H6" t="s">
        <v>236</v>
      </c>
      <c r="I6" t="s">
        <v>23</v>
      </c>
      <c r="J6">
        <v>70883</v>
      </c>
      <c r="K6">
        <v>297056</v>
      </c>
      <c r="L6">
        <v>367939</v>
      </c>
      <c r="M6">
        <v>4.2237339069599996E-28</v>
      </c>
      <c r="N6">
        <v>3638</v>
      </c>
      <c r="O6" t="s">
        <v>24</v>
      </c>
      <c r="P6">
        <v>2019</v>
      </c>
    </row>
    <row r="7" spans="1:16" x14ac:dyDescent="0.2">
      <c r="A7">
        <v>36</v>
      </c>
      <c r="B7" t="s">
        <v>98</v>
      </c>
      <c r="C7" t="s">
        <v>104</v>
      </c>
      <c r="D7" t="s">
        <v>220</v>
      </c>
      <c r="E7" t="s">
        <v>221</v>
      </c>
      <c r="F7" t="s">
        <v>222</v>
      </c>
      <c r="G7" t="s">
        <v>237</v>
      </c>
      <c r="H7" t="s">
        <v>238</v>
      </c>
      <c r="I7" t="s">
        <v>23</v>
      </c>
      <c r="J7">
        <v>30320</v>
      </c>
      <c r="K7">
        <v>278796</v>
      </c>
      <c r="L7">
        <v>309116</v>
      </c>
      <c r="M7">
        <v>4.2237339069599996E-28</v>
      </c>
      <c r="N7">
        <v>3648</v>
      </c>
      <c r="O7" t="s">
        <v>24</v>
      </c>
      <c r="P7">
        <v>2019</v>
      </c>
    </row>
    <row r="8" spans="1:16" x14ac:dyDescent="0.2">
      <c r="A8">
        <v>36</v>
      </c>
      <c r="B8" t="s">
        <v>98</v>
      </c>
      <c r="C8" t="s">
        <v>104</v>
      </c>
      <c r="D8" t="s">
        <v>220</v>
      </c>
      <c r="E8" t="s">
        <v>221</v>
      </c>
      <c r="F8" t="s">
        <v>222</v>
      </c>
      <c r="G8" t="s">
        <v>223</v>
      </c>
      <c r="H8" t="s">
        <v>224</v>
      </c>
      <c r="I8" t="s">
        <v>23</v>
      </c>
      <c r="J8">
        <v>111358</v>
      </c>
      <c r="K8">
        <v>243779</v>
      </c>
      <c r="L8">
        <v>355137</v>
      </c>
      <c r="M8">
        <v>4.2237339069599996E-28</v>
      </c>
      <c r="N8">
        <v>3628</v>
      </c>
      <c r="O8" t="s">
        <v>24</v>
      </c>
      <c r="P8">
        <v>2019</v>
      </c>
    </row>
    <row r="9" spans="1:16" x14ac:dyDescent="0.2">
      <c r="A9">
        <v>83</v>
      </c>
      <c r="B9" t="s">
        <v>140</v>
      </c>
      <c r="C9" t="s">
        <v>239</v>
      </c>
      <c r="D9" t="s">
        <v>220</v>
      </c>
      <c r="E9" t="s">
        <v>221</v>
      </c>
      <c r="F9" t="s">
        <v>222</v>
      </c>
      <c r="G9" t="s">
        <v>240</v>
      </c>
      <c r="H9" t="s">
        <v>241</v>
      </c>
      <c r="I9" t="s">
        <v>23</v>
      </c>
      <c r="J9">
        <v>109410</v>
      </c>
      <c r="K9">
        <v>258529</v>
      </c>
      <c r="L9">
        <v>367939</v>
      </c>
      <c r="M9">
        <v>9.2286707314199997E-10</v>
      </c>
      <c r="N9">
        <v>3644</v>
      </c>
      <c r="O9" t="s">
        <v>24</v>
      </c>
      <c r="P9">
        <v>2019</v>
      </c>
    </row>
    <row r="10" spans="1:16" x14ac:dyDescent="0.2">
      <c r="A10">
        <v>91</v>
      </c>
      <c r="B10" t="s">
        <v>242</v>
      </c>
      <c r="C10" t="s">
        <v>243</v>
      </c>
      <c r="D10" t="s">
        <v>220</v>
      </c>
      <c r="E10" t="s">
        <v>221</v>
      </c>
      <c r="F10" t="s">
        <v>226</v>
      </c>
      <c r="G10" t="s">
        <v>228</v>
      </c>
      <c r="H10" t="s">
        <v>228</v>
      </c>
      <c r="I10" t="s">
        <v>96</v>
      </c>
      <c r="L10">
        <v>766345</v>
      </c>
      <c r="M10">
        <v>2.0146972510300001E-8</v>
      </c>
      <c r="N10">
        <v>4066</v>
      </c>
      <c r="O10" t="s">
        <v>180</v>
      </c>
      <c r="P10">
        <v>2018</v>
      </c>
    </row>
    <row r="11" spans="1:16" x14ac:dyDescent="0.2">
      <c r="A11">
        <v>95</v>
      </c>
      <c r="B11" t="s">
        <v>63</v>
      </c>
      <c r="C11" t="s">
        <v>64</v>
      </c>
      <c r="D11" t="s">
        <v>220</v>
      </c>
      <c r="E11" t="s">
        <v>221</v>
      </c>
      <c r="F11" t="s">
        <v>222</v>
      </c>
      <c r="G11" t="s">
        <v>223</v>
      </c>
      <c r="H11" t="s">
        <v>224</v>
      </c>
      <c r="I11" t="s">
        <v>23</v>
      </c>
      <c r="J11">
        <v>111358</v>
      </c>
      <c r="K11">
        <v>243779</v>
      </c>
      <c r="L11">
        <v>355137</v>
      </c>
      <c r="M11">
        <v>3.5107305850200003E-8</v>
      </c>
      <c r="N11">
        <v>3628</v>
      </c>
      <c r="O11" t="s">
        <v>24</v>
      </c>
      <c r="P11">
        <v>20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7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8</v>
      </c>
      <c r="B2" t="s">
        <v>16</v>
      </c>
      <c r="C2" t="s">
        <v>17</v>
      </c>
      <c r="D2" t="s">
        <v>244</v>
      </c>
      <c r="E2" t="s">
        <v>231</v>
      </c>
      <c r="F2" t="s">
        <v>245</v>
      </c>
      <c r="G2" t="s">
        <v>246</v>
      </c>
      <c r="H2" t="s">
        <v>246</v>
      </c>
      <c r="I2" t="s">
        <v>23</v>
      </c>
      <c r="J2">
        <v>61583</v>
      </c>
      <c r="K2">
        <v>50427</v>
      </c>
      <c r="L2">
        <v>112010</v>
      </c>
      <c r="M2">
        <v>1.0940062486E-8</v>
      </c>
      <c r="N2">
        <v>4231</v>
      </c>
      <c r="O2" t="s">
        <v>247</v>
      </c>
      <c r="P2">
        <v>2019</v>
      </c>
    </row>
    <row r="3" spans="1:16" x14ac:dyDescent="0.2">
      <c r="A3">
        <v>13</v>
      </c>
      <c r="B3" t="s">
        <v>25</v>
      </c>
      <c r="C3" t="s">
        <v>248</v>
      </c>
      <c r="D3" t="s">
        <v>244</v>
      </c>
      <c r="E3" t="s">
        <v>231</v>
      </c>
      <c r="F3" t="s">
        <v>245</v>
      </c>
      <c r="G3" t="s">
        <v>249</v>
      </c>
      <c r="H3" t="s">
        <v>249</v>
      </c>
      <c r="I3" t="s">
        <v>23</v>
      </c>
      <c r="J3">
        <v>83218</v>
      </c>
      <c r="K3">
        <v>96592</v>
      </c>
      <c r="L3">
        <v>179810</v>
      </c>
      <c r="M3">
        <v>5.1049135817300004E-12</v>
      </c>
      <c r="N3">
        <v>4232</v>
      </c>
      <c r="O3" t="s">
        <v>247</v>
      </c>
      <c r="P3">
        <v>2019</v>
      </c>
    </row>
    <row r="4" spans="1:16" x14ac:dyDescent="0.2">
      <c r="A4">
        <v>22</v>
      </c>
      <c r="B4" t="s">
        <v>28</v>
      </c>
      <c r="C4" t="s">
        <v>29</v>
      </c>
      <c r="D4" t="s">
        <v>244</v>
      </c>
      <c r="E4" t="s">
        <v>231</v>
      </c>
      <c r="F4" t="s">
        <v>245</v>
      </c>
      <c r="G4" t="s">
        <v>250</v>
      </c>
      <c r="H4" t="s">
        <v>250</v>
      </c>
      <c r="I4" t="s">
        <v>23</v>
      </c>
      <c r="J4">
        <v>5521</v>
      </c>
      <c r="K4">
        <v>114323</v>
      </c>
      <c r="L4">
        <v>119844</v>
      </c>
      <c r="M4">
        <v>1.35223321109E-31</v>
      </c>
      <c r="N4">
        <v>4233</v>
      </c>
      <c r="O4" t="s">
        <v>247</v>
      </c>
      <c r="P4">
        <v>2019</v>
      </c>
    </row>
    <row r="5" spans="1:16" x14ac:dyDescent="0.2">
      <c r="A5">
        <v>22</v>
      </c>
      <c r="B5" t="s">
        <v>28</v>
      </c>
      <c r="C5" t="s">
        <v>29</v>
      </c>
      <c r="D5" t="s">
        <v>244</v>
      </c>
      <c r="E5" t="s">
        <v>231</v>
      </c>
      <c r="F5" t="s">
        <v>245</v>
      </c>
      <c r="G5" t="s">
        <v>249</v>
      </c>
      <c r="H5" t="s">
        <v>249</v>
      </c>
      <c r="I5" t="s">
        <v>23</v>
      </c>
      <c r="J5">
        <v>83218</v>
      </c>
      <c r="K5">
        <v>96592</v>
      </c>
      <c r="L5">
        <v>179810</v>
      </c>
      <c r="M5">
        <v>1.35223321109E-31</v>
      </c>
      <c r="N5">
        <v>4232</v>
      </c>
      <c r="O5" t="s">
        <v>247</v>
      </c>
      <c r="P5">
        <v>2019</v>
      </c>
    </row>
    <row r="6" spans="1:16" x14ac:dyDescent="0.2">
      <c r="A6">
        <v>36</v>
      </c>
      <c r="B6" t="s">
        <v>98</v>
      </c>
      <c r="C6" t="s">
        <v>104</v>
      </c>
      <c r="D6" t="s">
        <v>244</v>
      </c>
      <c r="E6" t="s">
        <v>231</v>
      </c>
      <c r="F6" t="s">
        <v>245</v>
      </c>
      <c r="G6" t="s">
        <v>250</v>
      </c>
      <c r="H6" t="s">
        <v>250</v>
      </c>
      <c r="I6" t="s">
        <v>23</v>
      </c>
      <c r="J6">
        <v>5521</v>
      </c>
      <c r="K6">
        <v>114323</v>
      </c>
      <c r="L6">
        <v>119844</v>
      </c>
      <c r="M6">
        <v>4.2237339069599996E-28</v>
      </c>
      <c r="N6">
        <v>4233</v>
      </c>
      <c r="O6" t="s">
        <v>247</v>
      </c>
      <c r="P6">
        <v>2019</v>
      </c>
    </row>
    <row r="7" spans="1:16" x14ac:dyDescent="0.2">
      <c r="A7">
        <v>41</v>
      </c>
      <c r="B7" t="s">
        <v>251</v>
      </c>
      <c r="C7" t="s">
        <v>252</v>
      </c>
      <c r="D7" t="s">
        <v>244</v>
      </c>
      <c r="E7" t="s">
        <v>231</v>
      </c>
      <c r="F7" t="s">
        <v>245</v>
      </c>
      <c r="G7" t="s">
        <v>250</v>
      </c>
      <c r="H7" t="s">
        <v>250</v>
      </c>
      <c r="I7" t="s">
        <v>23</v>
      </c>
      <c r="J7">
        <v>5521</v>
      </c>
      <c r="K7">
        <v>114323</v>
      </c>
      <c r="L7">
        <v>119844</v>
      </c>
      <c r="M7">
        <v>5.5735041709600004E-37</v>
      </c>
      <c r="N7">
        <v>4233</v>
      </c>
      <c r="O7" t="s">
        <v>247</v>
      </c>
      <c r="P7">
        <v>2019</v>
      </c>
    </row>
    <row r="8" spans="1:16" x14ac:dyDescent="0.2">
      <c r="A8">
        <v>48</v>
      </c>
      <c r="B8" t="s">
        <v>253</v>
      </c>
      <c r="C8" t="s">
        <v>254</v>
      </c>
      <c r="D8" t="s">
        <v>244</v>
      </c>
      <c r="E8" t="s">
        <v>231</v>
      </c>
      <c r="F8" t="s">
        <v>245</v>
      </c>
      <c r="G8" t="s">
        <v>250</v>
      </c>
      <c r="H8" t="s">
        <v>250</v>
      </c>
      <c r="I8" t="s">
        <v>23</v>
      </c>
      <c r="J8">
        <v>5521</v>
      </c>
      <c r="K8">
        <v>114323</v>
      </c>
      <c r="L8">
        <v>119844</v>
      </c>
      <c r="M8">
        <v>4.7259877643100001E-12</v>
      </c>
      <c r="N8">
        <v>4233</v>
      </c>
      <c r="O8" t="s">
        <v>247</v>
      </c>
      <c r="P8">
        <v>2019</v>
      </c>
    </row>
    <row r="9" spans="1:16" x14ac:dyDescent="0.2">
      <c r="A9">
        <v>69</v>
      </c>
      <c r="B9" t="s">
        <v>48</v>
      </c>
      <c r="C9" t="s">
        <v>49</v>
      </c>
      <c r="D9" t="s">
        <v>244</v>
      </c>
      <c r="E9" t="s">
        <v>231</v>
      </c>
      <c r="F9" t="s">
        <v>245</v>
      </c>
      <c r="G9" t="s">
        <v>249</v>
      </c>
      <c r="H9" t="s">
        <v>249</v>
      </c>
      <c r="I9" t="s">
        <v>23</v>
      </c>
      <c r="J9">
        <v>83218</v>
      </c>
      <c r="K9">
        <v>96592</v>
      </c>
      <c r="L9">
        <v>179810</v>
      </c>
      <c r="M9">
        <v>6.8618354640299996E-72</v>
      </c>
      <c r="N9">
        <v>4232</v>
      </c>
      <c r="O9" t="s">
        <v>247</v>
      </c>
      <c r="P9">
        <v>2019</v>
      </c>
    </row>
    <row r="10" spans="1:16" x14ac:dyDescent="0.2">
      <c r="A10">
        <v>69</v>
      </c>
      <c r="B10" t="s">
        <v>48</v>
      </c>
      <c r="C10" t="s">
        <v>49</v>
      </c>
      <c r="D10" t="s">
        <v>244</v>
      </c>
      <c r="E10" t="s">
        <v>231</v>
      </c>
      <c r="F10" t="s">
        <v>245</v>
      </c>
      <c r="G10" t="s">
        <v>250</v>
      </c>
      <c r="H10" t="s">
        <v>250</v>
      </c>
      <c r="I10" t="s">
        <v>23</v>
      </c>
      <c r="J10">
        <v>5521</v>
      </c>
      <c r="K10">
        <v>114323</v>
      </c>
      <c r="L10">
        <v>119844</v>
      </c>
      <c r="M10">
        <v>6.8618354640299996E-72</v>
      </c>
      <c r="N10">
        <v>4233</v>
      </c>
      <c r="O10" t="s">
        <v>247</v>
      </c>
      <c r="P10">
        <v>2019</v>
      </c>
    </row>
    <row r="11" spans="1:16" x14ac:dyDescent="0.2">
      <c r="A11">
        <v>73</v>
      </c>
      <c r="B11" t="s">
        <v>52</v>
      </c>
      <c r="C11" t="s">
        <v>56</v>
      </c>
      <c r="D11" t="s">
        <v>244</v>
      </c>
      <c r="E11" t="s">
        <v>231</v>
      </c>
      <c r="F11" t="s">
        <v>245</v>
      </c>
      <c r="G11" t="s">
        <v>255</v>
      </c>
      <c r="H11" t="s">
        <v>255</v>
      </c>
      <c r="I11" t="s">
        <v>23</v>
      </c>
      <c r="J11">
        <v>31904</v>
      </c>
      <c r="K11">
        <v>172474</v>
      </c>
      <c r="L11">
        <v>204378</v>
      </c>
      <c r="M11">
        <v>1.8971675370599999E-11</v>
      </c>
      <c r="N11">
        <v>4223</v>
      </c>
      <c r="O11" t="s">
        <v>247</v>
      </c>
      <c r="P11">
        <v>2019</v>
      </c>
    </row>
    <row r="12" spans="1:16" x14ac:dyDescent="0.2">
      <c r="A12">
        <v>73</v>
      </c>
      <c r="B12" t="s">
        <v>52</v>
      </c>
      <c r="C12" t="s">
        <v>56</v>
      </c>
      <c r="D12" t="s">
        <v>244</v>
      </c>
      <c r="E12" t="s">
        <v>231</v>
      </c>
      <c r="F12" t="s">
        <v>245</v>
      </c>
      <c r="G12" t="s">
        <v>256</v>
      </c>
      <c r="H12" t="s">
        <v>256</v>
      </c>
      <c r="I12" t="s">
        <v>23</v>
      </c>
      <c r="J12">
        <v>24832</v>
      </c>
      <c r="K12">
        <v>280750</v>
      </c>
      <c r="L12">
        <v>305582</v>
      </c>
      <c r="M12">
        <v>1.8971675370599999E-11</v>
      </c>
      <c r="N12">
        <v>4226</v>
      </c>
      <c r="O12" t="s">
        <v>247</v>
      </c>
      <c r="P12">
        <v>2019</v>
      </c>
    </row>
    <row r="13" spans="1:16" x14ac:dyDescent="0.2">
      <c r="A13">
        <v>95</v>
      </c>
      <c r="B13" t="s">
        <v>63</v>
      </c>
      <c r="C13" t="s">
        <v>64</v>
      </c>
      <c r="D13" t="s">
        <v>244</v>
      </c>
      <c r="E13" t="s">
        <v>231</v>
      </c>
      <c r="F13" t="s">
        <v>245</v>
      </c>
      <c r="G13" t="s">
        <v>257</v>
      </c>
      <c r="H13" t="s">
        <v>257</v>
      </c>
      <c r="I13" t="s">
        <v>23</v>
      </c>
      <c r="J13">
        <v>62752</v>
      </c>
      <c r="K13">
        <v>174778</v>
      </c>
      <c r="L13">
        <v>237530</v>
      </c>
      <c r="M13">
        <v>3.5107305850200003E-8</v>
      </c>
      <c r="N13">
        <v>4224</v>
      </c>
      <c r="O13" t="s">
        <v>247</v>
      </c>
      <c r="P13">
        <v>2019</v>
      </c>
    </row>
    <row r="14" spans="1:16" x14ac:dyDescent="0.2">
      <c r="A14">
        <v>95</v>
      </c>
      <c r="B14" t="s">
        <v>63</v>
      </c>
      <c r="C14" t="s">
        <v>64</v>
      </c>
      <c r="D14" t="s">
        <v>244</v>
      </c>
      <c r="E14" t="s">
        <v>231</v>
      </c>
      <c r="F14" t="s">
        <v>245</v>
      </c>
      <c r="G14" t="s">
        <v>258</v>
      </c>
      <c r="H14" t="s">
        <v>258</v>
      </c>
      <c r="I14" t="s">
        <v>23</v>
      </c>
      <c r="J14">
        <v>73475</v>
      </c>
      <c r="K14">
        <v>216910</v>
      </c>
      <c r="L14">
        <v>290385</v>
      </c>
      <c r="M14">
        <v>3.5107305850200003E-8</v>
      </c>
      <c r="N14">
        <v>4225</v>
      </c>
      <c r="O14" t="s">
        <v>247</v>
      </c>
      <c r="P14">
        <v>2019</v>
      </c>
    </row>
    <row r="15" spans="1:16" x14ac:dyDescent="0.2">
      <c r="A15">
        <v>95</v>
      </c>
      <c r="B15" t="s">
        <v>63</v>
      </c>
      <c r="C15" t="s">
        <v>64</v>
      </c>
      <c r="D15" t="s">
        <v>244</v>
      </c>
      <c r="E15" t="s">
        <v>231</v>
      </c>
      <c r="F15" t="s">
        <v>245</v>
      </c>
      <c r="G15" t="s">
        <v>246</v>
      </c>
      <c r="H15" t="s">
        <v>246</v>
      </c>
      <c r="I15" t="s">
        <v>23</v>
      </c>
      <c r="J15">
        <v>61583</v>
      </c>
      <c r="K15">
        <v>50427</v>
      </c>
      <c r="L15">
        <v>112010</v>
      </c>
      <c r="M15">
        <v>3.5107305850200003E-8</v>
      </c>
      <c r="N15">
        <v>4231</v>
      </c>
      <c r="O15" t="s">
        <v>247</v>
      </c>
      <c r="P15">
        <v>2019</v>
      </c>
    </row>
    <row r="16" spans="1:16" x14ac:dyDescent="0.2">
      <c r="A16">
        <v>95</v>
      </c>
      <c r="B16" t="s">
        <v>63</v>
      </c>
      <c r="C16" t="s">
        <v>64</v>
      </c>
      <c r="D16" t="s">
        <v>244</v>
      </c>
      <c r="E16" t="s">
        <v>231</v>
      </c>
      <c r="F16" t="s">
        <v>245</v>
      </c>
      <c r="G16" t="s">
        <v>255</v>
      </c>
      <c r="H16" t="s">
        <v>255</v>
      </c>
      <c r="I16" t="s">
        <v>23</v>
      </c>
      <c r="J16">
        <v>31904</v>
      </c>
      <c r="K16">
        <v>172474</v>
      </c>
      <c r="L16">
        <v>204378</v>
      </c>
      <c r="M16">
        <v>3.5107305850200003E-8</v>
      </c>
      <c r="N16">
        <v>4223</v>
      </c>
      <c r="O16" t="s">
        <v>247</v>
      </c>
      <c r="P16">
        <v>2019</v>
      </c>
    </row>
    <row r="17" spans="1:16" x14ac:dyDescent="0.2">
      <c r="A17">
        <v>95</v>
      </c>
      <c r="B17" t="s">
        <v>63</v>
      </c>
      <c r="C17" t="s">
        <v>64</v>
      </c>
      <c r="D17" t="s">
        <v>244</v>
      </c>
      <c r="E17" t="s">
        <v>231</v>
      </c>
      <c r="F17" t="s">
        <v>245</v>
      </c>
      <c r="G17" t="s">
        <v>259</v>
      </c>
      <c r="H17" t="s">
        <v>259</v>
      </c>
      <c r="I17" t="s">
        <v>23</v>
      </c>
      <c r="J17">
        <v>67653</v>
      </c>
      <c r="K17">
        <v>85986</v>
      </c>
      <c r="L17">
        <v>153639</v>
      </c>
      <c r="M17">
        <v>3.5107305850200003E-8</v>
      </c>
      <c r="N17">
        <v>4218</v>
      </c>
      <c r="O17" t="s">
        <v>247</v>
      </c>
      <c r="P17">
        <v>20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0"/>
  <sheetViews>
    <sheetView workbookViewId="0"/>
  </sheetViews>
  <sheetFormatPr baseColWidth="10" defaultColWidth="8.83203125" defaultRowHeight="15" x14ac:dyDescent="0.2"/>
  <sheetData>
    <row r="1" spans="1:16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">
      <c r="A2">
        <v>24</v>
      </c>
      <c r="B2" t="s">
        <v>32</v>
      </c>
      <c r="C2" t="s">
        <v>260</v>
      </c>
      <c r="D2" t="s">
        <v>261</v>
      </c>
      <c r="E2" t="s">
        <v>262</v>
      </c>
      <c r="F2" t="s">
        <v>263</v>
      </c>
      <c r="G2" t="s">
        <v>264</v>
      </c>
      <c r="H2" t="s">
        <v>264</v>
      </c>
      <c r="I2" t="s">
        <v>83</v>
      </c>
      <c r="J2">
        <v>12366</v>
      </c>
      <c r="K2">
        <v>33609</v>
      </c>
      <c r="L2">
        <v>45975</v>
      </c>
      <c r="M2">
        <v>1.8552237787700001E-10</v>
      </c>
      <c r="N2">
        <v>2030</v>
      </c>
      <c r="O2" t="s">
        <v>265</v>
      </c>
      <c r="P2">
        <v>2017</v>
      </c>
    </row>
    <row r="3" spans="1:16" x14ac:dyDescent="0.2">
      <c r="A3">
        <v>24</v>
      </c>
      <c r="B3" t="s">
        <v>32</v>
      </c>
      <c r="C3" t="s">
        <v>260</v>
      </c>
      <c r="D3" t="s">
        <v>261</v>
      </c>
      <c r="E3" t="s">
        <v>262</v>
      </c>
      <c r="F3" t="s">
        <v>263</v>
      </c>
      <c r="G3" t="s">
        <v>266</v>
      </c>
      <c r="H3" t="s">
        <v>266</v>
      </c>
      <c r="I3" t="s">
        <v>83</v>
      </c>
      <c r="J3">
        <v>25042</v>
      </c>
      <c r="K3">
        <v>34915</v>
      </c>
      <c r="L3">
        <v>59957</v>
      </c>
      <c r="M3">
        <v>1.8552237787700001E-10</v>
      </c>
      <c r="N3">
        <v>2031</v>
      </c>
      <c r="O3" t="s">
        <v>265</v>
      </c>
      <c r="P3">
        <v>2017</v>
      </c>
    </row>
    <row r="4" spans="1:16" x14ac:dyDescent="0.2">
      <c r="A4">
        <v>24</v>
      </c>
      <c r="B4" t="s">
        <v>32</v>
      </c>
      <c r="C4" t="s">
        <v>267</v>
      </c>
      <c r="D4" t="s">
        <v>261</v>
      </c>
      <c r="E4" t="s">
        <v>262</v>
      </c>
      <c r="F4" t="s">
        <v>263</v>
      </c>
      <c r="G4" t="s">
        <v>268</v>
      </c>
      <c r="H4" t="s">
        <v>268</v>
      </c>
      <c r="I4" t="s">
        <v>83</v>
      </c>
      <c r="J4">
        <v>5956</v>
      </c>
      <c r="K4">
        <v>14927</v>
      </c>
      <c r="L4">
        <v>20883</v>
      </c>
      <c r="M4">
        <v>1.2149546996E-10</v>
      </c>
      <c r="N4">
        <v>68</v>
      </c>
      <c r="O4" t="s">
        <v>269</v>
      </c>
      <c r="P4">
        <v>2015</v>
      </c>
    </row>
    <row r="5" spans="1:16" x14ac:dyDescent="0.2">
      <c r="A5">
        <v>24</v>
      </c>
      <c r="B5" t="s">
        <v>32</v>
      </c>
      <c r="C5" t="s">
        <v>267</v>
      </c>
      <c r="D5" t="s">
        <v>261</v>
      </c>
      <c r="E5" t="s">
        <v>262</v>
      </c>
      <c r="F5" t="s">
        <v>263</v>
      </c>
      <c r="G5" t="s">
        <v>266</v>
      </c>
      <c r="H5" t="s">
        <v>266</v>
      </c>
      <c r="I5" t="s">
        <v>83</v>
      </c>
      <c r="J5">
        <v>12882</v>
      </c>
      <c r="K5">
        <v>21770</v>
      </c>
      <c r="L5">
        <v>34652</v>
      </c>
      <c r="M5">
        <v>1.2149546996E-10</v>
      </c>
      <c r="N5">
        <v>67</v>
      </c>
      <c r="O5" t="s">
        <v>269</v>
      </c>
      <c r="P5">
        <v>2015</v>
      </c>
    </row>
    <row r="6" spans="1:16" x14ac:dyDescent="0.2">
      <c r="A6">
        <v>24</v>
      </c>
      <c r="B6" t="s">
        <v>32</v>
      </c>
      <c r="C6" t="s">
        <v>270</v>
      </c>
      <c r="D6" t="s">
        <v>261</v>
      </c>
      <c r="E6" t="s">
        <v>262</v>
      </c>
      <c r="F6" t="s">
        <v>263</v>
      </c>
      <c r="G6" t="s">
        <v>268</v>
      </c>
      <c r="H6" t="s">
        <v>268</v>
      </c>
      <c r="I6" t="s">
        <v>83</v>
      </c>
      <c r="J6">
        <v>6299</v>
      </c>
      <c r="K6">
        <v>15148</v>
      </c>
      <c r="L6">
        <v>21447</v>
      </c>
      <c r="M6">
        <v>1.9852179061900002E-9</v>
      </c>
      <c r="N6">
        <v>1193</v>
      </c>
      <c r="O6" t="s">
        <v>271</v>
      </c>
      <c r="P6">
        <v>2010</v>
      </c>
    </row>
    <row r="7" spans="1:16" x14ac:dyDescent="0.2">
      <c r="A7">
        <v>24</v>
      </c>
      <c r="B7" t="s">
        <v>32</v>
      </c>
      <c r="C7" t="s">
        <v>272</v>
      </c>
      <c r="D7" t="s">
        <v>261</v>
      </c>
      <c r="E7" t="s">
        <v>262</v>
      </c>
      <c r="F7" t="s">
        <v>263</v>
      </c>
      <c r="G7" t="s">
        <v>264</v>
      </c>
      <c r="H7" t="s">
        <v>264</v>
      </c>
      <c r="I7" t="s">
        <v>83</v>
      </c>
      <c r="J7">
        <v>7211</v>
      </c>
      <c r="K7">
        <v>20783</v>
      </c>
      <c r="L7">
        <v>27994</v>
      </c>
      <c r="M7">
        <v>2.98724709201E-10</v>
      </c>
      <c r="N7">
        <v>1194</v>
      </c>
      <c r="O7" t="s">
        <v>273</v>
      </c>
      <c r="P7">
        <v>2011</v>
      </c>
    </row>
    <row r="8" spans="1:16" x14ac:dyDescent="0.2">
      <c r="A8">
        <v>73</v>
      </c>
      <c r="B8" t="s">
        <v>52</v>
      </c>
      <c r="C8" t="s">
        <v>274</v>
      </c>
      <c r="D8" t="s">
        <v>261</v>
      </c>
      <c r="E8" t="s">
        <v>262</v>
      </c>
      <c r="F8" t="s">
        <v>275</v>
      </c>
      <c r="G8" t="s">
        <v>276</v>
      </c>
      <c r="H8" t="s">
        <v>276</v>
      </c>
      <c r="I8" t="s">
        <v>83</v>
      </c>
      <c r="J8">
        <v>2764</v>
      </c>
      <c r="K8">
        <v>10475</v>
      </c>
      <c r="L8">
        <v>13239</v>
      </c>
      <c r="M8">
        <v>2.0754328803099999E-8</v>
      </c>
      <c r="N8">
        <v>3822</v>
      </c>
      <c r="O8" t="s">
        <v>277</v>
      </c>
      <c r="P8">
        <v>2015</v>
      </c>
    </row>
    <row r="9" spans="1:16" x14ac:dyDescent="0.2">
      <c r="A9">
        <v>73</v>
      </c>
      <c r="B9" t="s">
        <v>52</v>
      </c>
      <c r="C9" t="s">
        <v>56</v>
      </c>
      <c r="D9" t="s">
        <v>261</v>
      </c>
      <c r="E9" t="s">
        <v>262</v>
      </c>
      <c r="F9" t="s">
        <v>278</v>
      </c>
      <c r="G9" t="s">
        <v>279</v>
      </c>
      <c r="H9" t="s">
        <v>279</v>
      </c>
      <c r="I9" t="s">
        <v>83</v>
      </c>
      <c r="J9">
        <v>12041</v>
      </c>
      <c r="K9">
        <v>12228</v>
      </c>
      <c r="L9">
        <v>24269</v>
      </c>
      <c r="M9">
        <v>1.8971675370599999E-11</v>
      </c>
      <c r="N9">
        <v>3824</v>
      </c>
      <c r="O9" t="s">
        <v>280</v>
      </c>
      <c r="P9">
        <v>2011</v>
      </c>
    </row>
    <row r="10" spans="1:16" x14ac:dyDescent="0.2">
      <c r="A10">
        <v>73</v>
      </c>
      <c r="B10" t="s">
        <v>52</v>
      </c>
      <c r="C10" t="s">
        <v>134</v>
      </c>
      <c r="D10" t="s">
        <v>261</v>
      </c>
      <c r="E10" t="s">
        <v>262</v>
      </c>
      <c r="F10" t="s">
        <v>278</v>
      </c>
      <c r="G10" t="s">
        <v>279</v>
      </c>
      <c r="H10" t="s">
        <v>279</v>
      </c>
      <c r="I10" t="s">
        <v>83</v>
      </c>
      <c r="J10">
        <v>4533</v>
      </c>
      <c r="K10">
        <v>10750</v>
      </c>
      <c r="L10">
        <v>15283</v>
      </c>
      <c r="M10">
        <v>8.1562642676300003E-12</v>
      </c>
      <c r="N10">
        <v>3821</v>
      </c>
      <c r="O10" t="s">
        <v>281</v>
      </c>
      <c r="P10">
        <v>20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Activities</vt:lpstr>
      <vt:lpstr>Cardiovascular</vt:lpstr>
      <vt:lpstr>Cell</vt:lpstr>
      <vt:lpstr>Cognitive</vt:lpstr>
      <vt:lpstr>Dermatological</vt:lpstr>
      <vt:lpstr>Endocrine</vt:lpstr>
      <vt:lpstr>Environment</vt:lpstr>
      <vt:lpstr>Environmental</vt:lpstr>
      <vt:lpstr>Gastrointestinal</vt:lpstr>
      <vt:lpstr>Immunological</vt:lpstr>
      <vt:lpstr>Metabolic</vt:lpstr>
      <vt:lpstr>Mortality</vt:lpstr>
      <vt:lpstr>Neoplasms</vt:lpstr>
      <vt:lpstr>Neurological</vt:lpstr>
      <vt:lpstr>Nutritional</vt:lpstr>
      <vt:lpstr>Ophthalmological</vt:lpstr>
      <vt:lpstr>Psychiatric</vt:lpstr>
      <vt:lpstr>Reproduction</vt:lpstr>
      <vt:lpstr>Respiratory</vt:lpstr>
      <vt:lpstr>Skeletal</vt:lpstr>
      <vt:lpstr>Social Intera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ment, Seth</cp:lastModifiedBy>
  <dcterms:created xsi:type="dcterms:W3CDTF">2021-05-15T20:52:30Z</dcterms:created>
  <dcterms:modified xsi:type="dcterms:W3CDTF">2023-10-01T16:36:59Z</dcterms:modified>
</cp:coreProperties>
</file>